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novonordisknam-my.sharepoint.com/personal/cpba_novonordisk_com/Documents/Research/Collaborations/Alan_Saghatelian/Results_Salk/Mouse/Figures/Supplemental_Tables_Figures/Supplemental_Final/"/>
    </mc:Choice>
  </mc:AlternateContent>
  <xr:revisionPtr revIDLastSave="9" documentId="11_768743B157E244581A0DD326E1A265811BA3CCA8" xr6:coauthVersionLast="46" xr6:coauthVersionMax="46" xr10:uidLastSave="{06C50275-8FFF-4CB2-ADC9-D6C86457260F}"/>
  <bookViews>
    <workbookView xWindow="-120" yWindow="-120" windowWidth="29040" windowHeight="15840" xr2:uid="{00000000-000D-0000-FFFF-FFFF00000000}"/>
  </bookViews>
  <sheets>
    <sheet name="summary" sheetId="6" r:id="rId1"/>
    <sheet name="interact.pep-1%FDR_smORFs_only" sheetId="1" r:id="rId2"/>
    <sheet name="all_MS-IDed_smORFs_fasta_format" sheetId="3" r:id="rId3"/>
    <sheet name="Signal_P_prediction_summary" sheetId="4" r:id="rId4"/>
    <sheet name="smORFs_quantified_w_DIA-MS" sheetId="5" r:id="rId5"/>
  </sheets>
  <definedNames>
    <definedName name="_xlnm._FilterDatabase" localSheetId="2" hidden="1">'all_MS-IDed_smORFs_fasta_format'!$A$1:$A$111</definedName>
    <definedName name="_xlnm._FilterDatabase" localSheetId="4" hidden="1">'smORFs_quantified_w_DIA-MS'!$A$1:$B$57</definedName>
  </definedNames>
  <calcPr calcId="162913"/>
</workbook>
</file>

<file path=xl/sharedStrings.xml><?xml version="1.0" encoding="utf-8"?>
<sst xmlns="http://schemas.openxmlformats.org/spreadsheetml/2006/main" count="606" uniqueCount="426">
  <si>
    <t>probability</t>
  </si>
  <si>
    <t>spectrum</t>
  </si>
  <si>
    <t>expect</t>
  </si>
  <si>
    <t>peptide</t>
  </si>
  <si>
    <t>protein</t>
  </si>
  <si>
    <t>calc_neutral_pep_mass</t>
  </si>
  <si>
    <t>20191007_LUM1_CPBA_EASY04_071_30_SA_1830-01_bRP1_02.20433.20433.2</t>
  </si>
  <si>
    <t>-.M[147.04]HPFGSPGGASLPG.-</t>
  </si>
  <si>
    <t>smORFchr6:21852066-21852107,smORFchr6:21852066-21853281</t>
  </si>
  <si>
    <t>20191007_LUM1_CPBA_EASY04_071_30_SA_1830-01_bRP1_02.54836.54836.4</t>
  </si>
  <si>
    <t>R.LLVAVLSLAPLNLAAAAC[160.03]LLSK.-</t>
  </si>
  <si>
    <t>smORFchr13:76018253-76018384</t>
  </si>
  <si>
    <t>20191007_LUM1_CPBA_EASY04_071_30_SA_1830-01_bRP1_04.39757.39757.2</t>
  </si>
  <si>
    <t>-.n[43.02]C[160.03]SYGSSTVPK.T</t>
  </si>
  <si>
    <t>smORFchr5:52196932-52196979</t>
  </si>
  <si>
    <t>20191007_LUM1_CPBA_EASY04_071_30_SA_1830-01_bRP1_04.46742.46742.2</t>
  </si>
  <si>
    <t>K.LDFLPDMMVEGR.L</t>
  </si>
  <si>
    <t>smORFchr2:6872358-6872429</t>
  </si>
  <si>
    <t>20191007_LUM1_CPBA_EASY04_071_30_SA_1830-01_bRP1_06.53084.53084.2</t>
  </si>
  <si>
    <t>R.EC[160.03]LPLAIFLR.N</t>
  </si>
  <si>
    <t>smORFchr6:148354710-148355199</t>
  </si>
  <si>
    <t>20191007_LUM1_CPBA_EASY04_071_30_SA_1830-01_bRP1_07.50724.50724.2</t>
  </si>
  <si>
    <t>20200616_LUM1_CPBA_EASY03_085_30_SA_1886-01_bRP1_01.02563.02563.2</t>
  </si>
  <si>
    <t>K.SHPPPPEK.-</t>
  </si>
  <si>
    <t>smORFchrX:153723700-153723903</t>
  </si>
  <si>
    <t>20200616_LUM1_CPBA_EASY03_085_30_SA_1886-01_bRP1_01.03986.03986.2</t>
  </si>
  <si>
    <t>K.KENQHIP.-</t>
  </si>
  <si>
    <t>smORFchr16:76294955-76294984</t>
  </si>
  <si>
    <t>20200616_LUM1_CPBA_EASY03_085_30_SA_1886-01_bRP1_01.15371.15371.2</t>
  </si>
  <si>
    <t>R.SLQGAGGVDQGDDK.C</t>
  </si>
  <si>
    <t>smORFchr14:20501265-20501444</t>
  </si>
  <si>
    <t>20200616_LUM1_CPBA_EASY03_085_30_SA_1886-01_bRP1_01.16369.16369.2</t>
  </si>
  <si>
    <t>R.MLEAEGC[160.03]LTSG.-</t>
  </si>
  <si>
    <t>smORFchr18:53862245-53862310</t>
  </si>
  <si>
    <t>20200616_LUM1_CPBA_EASY03_085_30_SA_1886-01_bRP1_01.17043.17043.2</t>
  </si>
  <si>
    <t>R.WAADEEEAAAAVAEK.A</t>
  </si>
  <si>
    <t>smORFchr7:119859833-119895771,smORFchr7:119859833-119895756</t>
  </si>
  <si>
    <t>20200616_LUM1_CPBA_EASY03_085_30_SA_1886-01_bRP1_01.22553.22553.3</t>
  </si>
  <si>
    <t>K.ENQGSTLPGSEEASQQENLAGGDSGSDGK.D</t>
  </si>
  <si>
    <t>smORFchr18:80211931-80212152</t>
  </si>
  <si>
    <t>20200616_LUM1_CPBA_EASY03_085_30_SA_1886-01_bRP1_01.25681.25681.2</t>
  </si>
  <si>
    <t>K.DTFTEELR.R</t>
  </si>
  <si>
    <t>smORFchr16:31948164-31948448</t>
  </si>
  <si>
    <t>20200616_LUM1_CPBA_EASY03_085_30_SA_1886-01_bRP1_02.06346.06346.2</t>
  </si>
  <si>
    <t>R.AGSC[160.03]GSC[160.03]C[160.03]C[160.03]GSGGGGK.R</t>
  </si>
  <si>
    <t>smORFchr9:69289862-69290014</t>
  </si>
  <si>
    <t>20200616_LUM1_CPBA_EASY03_085_30_SA_1886-01_bRP1_02.06669.06669.2</t>
  </si>
  <si>
    <t>K.KNLTC[160.03]LK.T</t>
  </si>
  <si>
    <t>smORFchr3:79884690-79885105</t>
  </si>
  <si>
    <t>20200616_LUM1_CPBA_EASY03_085_30_SA_1886-01_bRP1_02.14212.14212.2</t>
  </si>
  <si>
    <t>R.EVSLATPAR.R</t>
  </si>
  <si>
    <t>smORFchr11:62457499-62457744</t>
  </si>
  <si>
    <t>20200616_LUM1_CPBA_EASY03_085_30_SA_1886-01_bRP1_02.16563.16563.2</t>
  </si>
  <si>
    <t>20200616_LUM1_CPBA_EASY03_085_30_SA_1886-01_bRP1_02.18114.18114.2</t>
  </si>
  <si>
    <t>20200616_LUM1_CPBA_EASY03_085_30_SA_1886-01_bRP1_02.32960.32960.2</t>
  </si>
  <si>
    <t>R.EPSHVM[147.04]ADF.-</t>
  </si>
  <si>
    <t>smORFchr8:68461711-68461818</t>
  </si>
  <si>
    <t>20200616_LUM1_CPBA_EASY03_085_30_SA_1886-01_bRP1_02.35576.35576.2</t>
  </si>
  <si>
    <t>K.DSTDVQDSLQTLGSAS.-</t>
  </si>
  <si>
    <t>20200616_LUM1_CPBA_EASY03_085_30_SA_1886-01_bRP1_02.37421.37421.2</t>
  </si>
  <si>
    <t>R.RERPAAK.R</t>
  </si>
  <si>
    <t>smORFchr16:59565441-59565608</t>
  </si>
  <si>
    <t>20200616_LUM1_CPBA_EASY03_085_30_SA_1886-01_bRP1_02.47747.47747.2</t>
  </si>
  <si>
    <t>R.Q[111.03]WLQC[160.03]SAPGC[160.03]SR.A</t>
  </si>
  <si>
    <t>smORFchr14:69805212-69805304</t>
  </si>
  <si>
    <t>20200616_LUM1_CPBA_EASY03_085_30_SA_1886-01_bRP1_03.03297.03297.2</t>
  </si>
  <si>
    <t>R.VAVGSGQGR.T</t>
  </si>
  <si>
    <t>smORFchr8:111033881-111034174</t>
  </si>
  <si>
    <t>20200616_LUM1_CPBA_EASY03_085_30_SA_1886-01_bRP1_03.10138.10138.2</t>
  </si>
  <si>
    <t>R.DGHPLSR.E</t>
  </si>
  <si>
    <t>smORFchr2:158360530-158361494</t>
  </si>
  <si>
    <t>20200616_LUM1_CPBA_EASY03_085_30_SA_1886-01_bRP1_04.03249.03249.2</t>
  </si>
  <si>
    <t>20200616_LUM1_CPBA_EASY03_085_30_SA_1886-01_bRP1_04.29977.29977.2</t>
  </si>
  <si>
    <t>R.QITELIR.G</t>
  </si>
  <si>
    <t>smORFchr2:151680847-151681068,smORFchr2:151680847-151686029</t>
  </si>
  <si>
    <t>20200616_LUM1_CPBA_EASY03_085_30_SA_1886-01_bRP1_05.03126.03126.2</t>
  </si>
  <si>
    <t>20200616_LUM1_CPBA_EASY03_085_30_SA_1886-01_bRP1_05.21483.21483.2</t>
  </si>
  <si>
    <t>K.RLLDPGLK.V</t>
  </si>
  <si>
    <t>smORFchr12:102840190-102840285</t>
  </si>
  <si>
    <t>20200616_LUM1_CPBA_EASY03_085_30_SA_1886-01_bRP1_05.25065.25065.3</t>
  </si>
  <si>
    <t>K.LFVTDILGGREYR.Y</t>
  </si>
  <si>
    <t>smORFchr6:3399290-3399403</t>
  </si>
  <si>
    <t>20200616_LUM1_CPBA_EASY03_085_30_SA_1886-01_bRP1_05.29530.29530.2</t>
  </si>
  <si>
    <t>-.M[147.04]AETWRPC[160.03]WASPGGR.A</t>
  </si>
  <si>
    <t>smORFchr11:61578847-61579068</t>
  </si>
  <si>
    <t>20200616_LUM1_CPBA_EASY03_085_30_SA_1886-01_bRP1_05.43686.43686.2</t>
  </si>
  <si>
    <t>-.n[43.02]KVALVC[160.03]GAVAR.A</t>
  </si>
  <si>
    <t>smORFchr7:27605876-27605938</t>
  </si>
  <si>
    <t>20200616_LUM1_CPBA_EASY03_085_30_SA_1886-01_bRP1_05.50525.50525.2</t>
  </si>
  <si>
    <t>R.TC[160.03]RPHC[160.03]GLILNR.G</t>
  </si>
  <si>
    <t>smORFchr16:20673607-20673660</t>
  </si>
  <si>
    <t>20200616_LUM1_CPBA_EASY03_085_30_SA_1886-01_bRP1_05.50737.50737.2</t>
  </si>
  <si>
    <t>R.TDVAYPAGFMDVISIDK.S</t>
  </si>
  <si>
    <t>20200616_LUM1_CPBA_EASY03_085_30_SA_1886-01_bRP1_05.55217.55217.2</t>
  </si>
  <si>
    <t>K.LDIFDVSEVLR.D</t>
  </si>
  <si>
    <t>smORFchr2:129306194-129306639</t>
  </si>
  <si>
    <t>20200616_LUM1_CPBA_EASY03_085_30_SA_1886-01_bRP1_05.55536.55536.2</t>
  </si>
  <si>
    <t>K.QDVGC[160.03]LPM[147.04]GSLK.G</t>
  </si>
  <si>
    <t>smORFchr9:60837693-60837845,smORFchr9:60837693-60837848</t>
  </si>
  <si>
    <t>20200616_LUM1_CPBA_EASY03_085_30_SA_1886-01_bRP1_05.57310.57310.2</t>
  </si>
  <si>
    <t>-.n[43.02]MADDKDSLPKLK.D</t>
  </si>
  <si>
    <t>smORFchr18:36679609-36681722</t>
  </si>
  <si>
    <t>20200616_LUM1_CPBA_EASY03_085_30_SA_1886-01_bRP1_06.03073.03073.2</t>
  </si>
  <si>
    <t>20200616_LUM1_CPBA_EASY03_085_30_SA_1886-01_bRP1_06.20992.20992.2</t>
  </si>
  <si>
    <t>20200616_LUM1_CPBA_EASY03_085_30_SA_1886-01_bRP1_06.32993.32993.3</t>
  </si>
  <si>
    <t>-.n[43.02]M[147.04]GTLAEPAVVGK.R</t>
  </si>
  <si>
    <t>smORFchr19:5726052-5726102</t>
  </si>
  <si>
    <t>20200616_LUM1_CPBA_EASY03_085_30_SA_1886-01_bRP1_06.45255.45255.3</t>
  </si>
  <si>
    <t>K.VRTDVAYPAGFMDVISIDK.S</t>
  </si>
  <si>
    <t>20200616_LUM1_CPBA_EASY03_085_30_SA_1886-01_bRP1_06.49811.49811.2</t>
  </si>
  <si>
    <t>20200616_LUM1_CPBA_EASY03_085_30_SA_1886-01_bRP1_06.49862.49862.3</t>
  </si>
  <si>
    <t>20200616_LUM1_CPBA_EASY03_085_30_SA_1886-01_bRP1_06.54581.54581.2</t>
  </si>
  <si>
    <t>20200616_LUM1_CPBA_EASY03_085_30_SA_1886-01_bRP1_07.07705.07705.4</t>
  </si>
  <si>
    <t>R.ETETSSWHGVRGPSPWTFPTGC[160.03]VDGRQQQG.-</t>
  </si>
  <si>
    <t>smORFchr7:99539749-99539877</t>
  </si>
  <si>
    <t>20200616_LUM1_CPBA_EASY03_085_30_SA_1886-01_bRP1_07.49348.49348.2</t>
  </si>
  <si>
    <t>20200616_LUM1_CPBA_EASY03_085_30_SA_1886-01_bRP1_07.54646.54646.2</t>
  </si>
  <si>
    <t>20200616_LUM1_CPBA_EASY03_085_30_SA_1886-01_bRP1_08.12662.12662.2</t>
  </si>
  <si>
    <t>20200616_LUM1_CPBA_EASY03_085_30_SA_1886-01_bRP1_08.49047.49047.3</t>
  </si>
  <si>
    <t>R.LREC[160.03]LPLAIFLR.N</t>
  </si>
  <si>
    <t>20200616_LUM1_CPBA_EASY03_085_30_SA_1886-01_bRP1_08.54593.54593.2</t>
  </si>
  <si>
    <t>20200731_LUM1_CPBA_EASY03_085_30_SA_1886-02_bRP1_01.11321.11321.2</t>
  </si>
  <si>
    <t>R.DVSEFAVAHVT.-</t>
  </si>
  <si>
    <t>smORFchr1:156615947-156616057</t>
  </si>
  <si>
    <t>20200731_LUM1_CPBA_EASY03_085_30_SA_1886-02_bRP1_01.14885.14885.2</t>
  </si>
  <si>
    <t>20200731_LUM1_CPBA_EASY03_085_30_SA_1886-02_bRP1_01.17116.17116.2</t>
  </si>
  <si>
    <t>R.TPAAQAGR.A</t>
  </si>
  <si>
    <t>smORFchr6:88724790-88725122</t>
  </si>
  <si>
    <t>20200731_LUM1_CPBA_EASY03_085_30_SA_1886-02_bRP1_01.38886.38886.3</t>
  </si>
  <si>
    <t>R.LLAALLHNPQLVER.L</t>
  </si>
  <si>
    <t>20200731_LUM1_CPBA_EASY03_085_30_SA_1886-02_bRP1_01.48188.48188.3</t>
  </si>
  <si>
    <t>R.VEGEVNSGVGQDGSLLSSPFFK.G</t>
  </si>
  <si>
    <t>smORFchr18:36679609-36681722,smORFchr18:36680516-36681722</t>
  </si>
  <si>
    <t>20200731_LUM1_CPBA_EASY03_085_30_SA_1886-02_bRP1_02.07132.07132.2</t>
  </si>
  <si>
    <t>R.AAGEREIYK.R</t>
  </si>
  <si>
    <t>smORFchr1:170088902-170110311</t>
  </si>
  <si>
    <t>20200731_LUM1_CPBA_EASY03_085_30_SA_1886-02_bRP1_02.14321.14321.2</t>
  </si>
  <si>
    <t>20200731_LUM1_CPBA_EASY03_085_30_SA_1886-02_bRP1_02.36059.36059.2</t>
  </si>
  <si>
    <t>20200731_LUM1_CPBA_EASY03_085_30_SA_1886-02_bRP1_02.36881.36881.2</t>
  </si>
  <si>
    <t>R.DLSQMADELR.R</t>
  </si>
  <si>
    <t>20200731_LUM1_CPBA_EASY03_085_30_SA_1886-02_bRP1_02.36917.36917.3</t>
  </si>
  <si>
    <t>K.ENQGSTLPGSEEASQQENLAGGDSGSDGKDSTDVQDSLQTLGSAS.-</t>
  </si>
  <si>
    <t>20200731_LUM1_CPBA_EASY03_085_30_SA_1886-02_bRP1_02.36955.36955.3</t>
  </si>
  <si>
    <t>20200731_LUM1_CPBA_EASY03_085_30_SA_1886-02_bRP1_02.38465.38465.2</t>
  </si>
  <si>
    <t>K.DDTTELDSLGLASPPK.S</t>
  </si>
  <si>
    <t>smORFchr2:136885503-136885679</t>
  </si>
  <si>
    <t>20200731_LUM1_CPBA_EASY03_085_30_SA_1886-02_bRP1_03.09539.09539.4</t>
  </si>
  <si>
    <t>-.n[43.02]M[147.04]TWHGGASSPGDLLETALGFFPFQ.-</t>
  </si>
  <si>
    <t>smORFchr6:113616258-113616329</t>
  </si>
  <si>
    <t>20200731_LUM1_CPBA_EASY03_085_30_SA_1886-02_bRP1_03.21580.21580.2</t>
  </si>
  <si>
    <t>R.GLDGNLHQTLQ.-</t>
  </si>
  <si>
    <t>smORFchr3:10204475-10204519</t>
  </si>
  <si>
    <t>20200731_LUM1_CPBA_EASY03_085_30_SA_1886-02_bRP1_03.33993.33993.3</t>
  </si>
  <si>
    <t>R.DLSQMADELRR.Q</t>
  </si>
  <si>
    <t>20200731_LUM1_CPBA_EASY03_085_30_SA_1886-02_bRP1_04.47604.47604.2</t>
  </si>
  <si>
    <t>20200731_LUM1_CPBA_EASY03_085_30_SA_1886-02_bRP1_04.55584.55584.2</t>
  </si>
  <si>
    <t>-.MC[160.03]TLTFC[160.03]PWYSVPR.F</t>
  </si>
  <si>
    <t>smORFchr4:3939338-3939463</t>
  </si>
  <si>
    <t>20200731_LUM1_CPBA_EASY03_085_30_SA_1886-02_bRP1_04.59642.59642.2</t>
  </si>
  <si>
    <t>20200731_LUM1_CPBA_EASY03_085_30_SA_1886-02_bRP1_05.06196.06196.2</t>
  </si>
  <si>
    <t>20200731_LUM1_CPBA_EASY03_085_30_SA_1886-02_bRP1_05.11603.11603.2</t>
  </si>
  <si>
    <t>R.AAGQYSTSYAQQK.R</t>
  </si>
  <si>
    <t>smORFchr16:29597586-29597696</t>
  </si>
  <si>
    <t>20200731_LUM1_CPBA_EASY03_085_30_SA_1886-02_bRP1_05.27420.27420.2</t>
  </si>
  <si>
    <t>R.ASIPGLHLR.T</t>
  </si>
  <si>
    <t>smORFchr13:28952076-28952426</t>
  </si>
  <si>
    <t>20200731_LUM1_CPBA_EASY03_085_30_SA_1886-02_bRP1_05.47637.47637.2</t>
  </si>
  <si>
    <t>20200731_LUM1_CPBA_EASY03_085_30_SA_1886-02_bRP1_05.47641.47641.2</t>
  </si>
  <si>
    <t>20200731_LUM1_CPBA_EASY03_085_30_SA_1886-02_bRP1_05.47673.47673.3</t>
  </si>
  <si>
    <t>20200731_LUM1_CPBA_EASY03_085_30_SA_1886-02_bRP1_05.50028.50028.2</t>
  </si>
  <si>
    <t>20200731_LUM1_CPBA_EASY03_085_30_SA_1886-02_bRP1_05.53050.53050.2</t>
  </si>
  <si>
    <t>20200731_LUM1_CPBA_EASY03_085_30_SA_1886-02_bRP1_05.53169.53169.2</t>
  </si>
  <si>
    <t>20200731_LUM1_CPBA_EASY03_085_30_SA_1886-02_bRP1_05.57647.57647.2</t>
  </si>
  <si>
    <t>20200731_LUM1_CPBA_EASY03_085_30_SA_1886-02_bRP1_06.03650.03650.2</t>
  </si>
  <si>
    <t>R.DTPAADEVHSQH.-</t>
  </si>
  <si>
    <t>smORFchr14:33923723-33923839</t>
  </si>
  <si>
    <t>20200731_LUM1_CPBA_EASY03_085_30_SA_1886-02_bRP1_06.11588.11588.2</t>
  </si>
  <si>
    <t>20200731_LUM1_CPBA_EASY03_085_30_SA_1886-02_bRP1_06.27987.27987.2</t>
  </si>
  <si>
    <t>20200731_LUM1_CPBA_EASY03_085_30_SA_1886-02_bRP1_06.28019.28019.3</t>
  </si>
  <si>
    <t>K.LKDLTFLK.N</t>
  </si>
  <si>
    <t>20200731_LUM1_CPBA_EASY03_085_30_SA_1886-02_bRP1_06.28045.28045.2</t>
  </si>
  <si>
    <t>20200731_LUM1_CPBA_EASY03_085_30_SA_1886-02_bRP1_06.47410.47410.2</t>
  </si>
  <si>
    <t>20200731_LUM1_CPBA_EASY03_085_30_SA_1886-02_bRP1_06.47431.47431.2</t>
  </si>
  <si>
    <t>20200731_LUM1_CPBA_EASY03_085_30_SA_1886-02_bRP1_06.57487.57487.2</t>
  </si>
  <si>
    <t>20200731_LUM1_CPBA_EASY03_085_30_SA_1886-02_bRP1_06.59339.59339.2</t>
  </si>
  <si>
    <t>-.n[43.02]M[147.04]RPDAVAAPPSGR.R</t>
  </si>
  <si>
    <t>smORFchr17:34031547-34031705</t>
  </si>
  <si>
    <t>20200731_LUM1_CPBA_EASY03_085_30_SA_1886-02_bRP1_06.61852.61852.4</t>
  </si>
  <si>
    <t>-.GLLGELILLQQQIQEHEEEARR.A</t>
  </si>
  <si>
    <t>20200731_LUM1_CPBA_EASY03_085_30_SA_1886-02_bRP1_07.03619.03619.2</t>
  </si>
  <si>
    <t>20200731_LUM1_CPBA_EASY03_085_30_SA_1886-02_bRP1_07.11725.11725.2</t>
  </si>
  <si>
    <t>20200731_LUM1_CPBA_EASY03_085_30_SA_1886-02_bRP1_07.14557.14557.2</t>
  </si>
  <si>
    <t>20200731_LUM1_CPBA_EASY03_085_30_SA_1886-02_bRP1_07.17352.17352.3</t>
  </si>
  <si>
    <t>K.ALKNYFR.S</t>
  </si>
  <si>
    <t>20200731_LUM1_CPBA_EASY03_085_30_SA_1886-02_bRP1_07.28285.28285.2</t>
  </si>
  <si>
    <t>20200731_LUM1_CPBA_EASY03_085_30_SA_1886-02_bRP1_07.28383.28383.2</t>
  </si>
  <si>
    <t>20200731_LUM1_CPBA_EASY03_085_30_SA_1886-02_bRP1_07.41277.41277.2</t>
  </si>
  <si>
    <t>R.VALLFSGLLR.G</t>
  </si>
  <si>
    <t>smORFchr3:113630210-113630443</t>
  </si>
  <si>
    <t>20200731_LUM1_CPBA_EASY03_085_30_SA_1886-02_bRP1_07.54859.54859.2</t>
  </si>
  <si>
    <t>20200731_LUM1_CPBA_EASY03_085_30_SA_1886-02_bRP1_07.56746.56746.3</t>
  </si>
  <si>
    <t>R.YPEALFQPSFLGMESC[160.03]GIHETTFNSIMK.C</t>
  </si>
  <si>
    <t>smORFchr16:37883080-37883481</t>
  </si>
  <si>
    <t>20200731_LUM1_CPBA_EASY03_085_30_SA_1886-02_bRP1_07.57437.57437.2</t>
  </si>
  <si>
    <t>20200731_LUM1_CPBA_EASY03_085_30_SA_1886-02_bRP1_07.59436.59436.2</t>
  </si>
  <si>
    <t>20200731_LUM1_CPBA_EASY03_085_30_SA_1886-02_bRP1_07.63047.63047.2</t>
  </si>
  <si>
    <t>K.LPIEDGLELLTLLLIK.M</t>
  </si>
  <si>
    <t>smORFchrX:42060485-42066803,smORFchrX:42060485-42068456</t>
  </si>
  <si>
    <t>20200731_LUM1_CPBA_EASY03_085_30_SA_1886-02_bRP1_08.11647.11647.2</t>
  </si>
  <si>
    <t>20200731_LUM1_CPBA_EASY03_085_30_SA_1886-02_bRP1_08.12469.12469.2</t>
  </si>
  <si>
    <t>20200731_LUM1_CPBA_EASY03_085_30_SA_1886-02_bRP1_08.15200.15200.2</t>
  </si>
  <si>
    <t>20200731_LUM1_CPBA_EASY03_085_30_SA_1886-02_bRP1_08.32246.32246.3</t>
  </si>
  <si>
    <t>K.APGFLQPPPLRQPR.T</t>
  </si>
  <si>
    <t>smORFchr13:119429163-119429558</t>
  </si>
  <si>
    <t>20201111_LUM1_CPBA_EASY04_089_30_SA_1888-01_bRP1_05.17273.17273.2</t>
  </si>
  <si>
    <t>R.ILSASLR.N</t>
  </si>
  <si>
    <t>smORFchr7:79729214-79729324</t>
  </si>
  <si>
    <t>20201111_LUM1_CPBA_EASY04_089_30_SA_1888-01_bRP1_05.17938.17938.2</t>
  </si>
  <si>
    <t>-.M[147.04]INLLMQHQR.L</t>
  </si>
  <si>
    <t>smORFchr10:117081098-117085087</t>
  </si>
  <si>
    <t>20201111_LUM1_CPBA_EASY04_089_30_SA_1888-01_bRP1_05.23503.23503.2</t>
  </si>
  <si>
    <t>-.MINLLMQHQR.L</t>
  </si>
  <si>
    <t>20201111_LUM1_CPBA_EASY04_089_30_SA_1888-01_bRP1_05.43455.43455.3</t>
  </si>
  <si>
    <t>K.EC[160.03]GC[160.03]SAVC[160.03]C[160.03]MGDIGGESLLESEC[160.03]PSPYFMLK.S</t>
  </si>
  <si>
    <t>smORFchr5:129068087-129071889</t>
  </si>
  <si>
    <t>&gt;smORFchr6:21852066-21852107</t>
  </si>
  <si>
    <t>&gt;smORFchr6:21852066-21853281</t>
  </si>
  <si>
    <t>&gt;smORFchr13:76018253-76018384</t>
  </si>
  <si>
    <t>&gt;smORFchr5:52196932-52196979</t>
  </si>
  <si>
    <t>&gt;smORFchr2:6872358-6872429</t>
  </si>
  <si>
    <t>&gt;smORFchr6:148354710-148355199</t>
  </si>
  <si>
    <t>&gt;smORFchrX:153723700-153723903</t>
  </si>
  <si>
    <t>&gt;smORFchr16:76294955-76294984</t>
  </si>
  <si>
    <t>&gt;smORFchr14:20501265-20501444</t>
  </si>
  <si>
    <t>&gt;smORFchr18:53862245-53862310</t>
  </si>
  <si>
    <t>&gt;smORFchr7:119859833-119895771</t>
  </si>
  <si>
    <t>&gt;smORFchr7:119859833-119895756</t>
  </si>
  <si>
    <t>&gt;smORFchr18:80211931-80212152</t>
  </si>
  <si>
    <t>&gt;smORFchr16:31948164-31948448</t>
  </si>
  <si>
    <t>&gt;smORFchr9:69289862-69290014</t>
  </si>
  <si>
    <t>&gt;smORFchr3:79884690-79885105</t>
  </si>
  <si>
    <t>&gt;smORFchr11:62457499-62457744</t>
  </si>
  <si>
    <t>&gt;smORFchr8:68461711-68461818</t>
  </si>
  <si>
    <t>&gt;smORFchr16:59565441-59565608</t>
  </si>
  <si>
    <t>&gt;smORFchr14:69805212-69805304</t>
  </si>
  <si>
    <t>&gt;smORFchr8:111033881-111034174</t>
  </si>
  <si>
    <t>&gt;smORFchr2:158360530-158361494</t>
  </si>
  <si>
    <t>&gt;smORFchr2:151680847-151681068</t>
  </si>
  <si>
    <t>&gt;smORFchr2:151680847-151686029</t>
  </si>
  <si>
    <t>&gt;smORFchr12:102840190-102840285</t>
  </si>
  <si>
    <t>&gt;smORFchr6:3399290-3399403</t>
  </si>
  <si>
    <t>&gt;smORFchr11:61578847-61579068</t>
  </si>
  <si>
    <t>&gt;smORFchr7:27605876-27605938</t>
  </si>
  <si>
    <t>&gt;smORFchr16:20673607-20673660</t>
  </si>
  <si>
    <t>&gt;smORFchr2:129306194-129306639</t>
  </si>
  <si>
    <t>&gt;smORFchr9:60837693-60837845</t>
  </si>
  <si>
    <t>&gt;smORFchr9:60837693-60837848</t>
  </si>
  <si>
    <t>&gt;smORFchr18:36679609-36681722</t>
  </si>
  <si>
    <t>&gt;smORFchr19:5726052-5726102</t>
  </si>
  <si>
    <t>&gt;smORFchr7:99539749-99539877</t>
  </si>
  <si>
    <t>&gt;smORFchr1:156615947-156616057</t>
  </si>
  <si>
    <t>&gt;smORFchr6:88724790-88725122</t>
  </si>
  <si>
    <t>&gt;smORFchr18:36680516-36681722</t>
  </si>
  <si>
    <t>&gt;smORFchr1:170088902-170110311</t>
  </si>
  <si>
    <t>&gt;smORFchr2:136885503-136885679</t>
  </si>
  <si>
    <t>&gt;smORFchr6:113616258-113616329</t>
  </si>
  <si>
    <t>&gt;smORFchr3:10204475-10204519</t>
  </si>
  <si>
    <t>&gt;smORFchr4:3939338-3939463</t>
  </si>
  <si>
    <t>&gt;smORFchr16:29597586-29597696</t>
  </si>
  <si>
    <t>&gt;smORFchr13:28952076-28952426</t>
  </si>
  <si>
    <t>&gt;smORFchr14:33923723-33923839</t>
  </si>
  <si>
    <t>&gt;smORFchr17:34031547-34031705</t>
  </si>
  <si>
    <t>&gt;smORFchr3:113630210-113630443</t>
  </si>
  <si>
    <t>&gt;smORFchr16:37883080-37883481</t>
  </si>
  <si>
    <t>&gt;smORFchrX:42060485-42066803</t>
  </si>
  <si>
    <t>&gt;smORFchrX:42060485-42068456</t>
  </si>
  <si>
    <t>&gt;smORFchr13:119429163-119429558</t>
  </si>
  <si>
    <t>&gt;smORFchr7:79729214-79729324</t>
  </si>
  <si>
    <t>&gt;smORFchr10:117081098-117085087</t>
  </si>
  <si>
    <t>&gt;smORFchr5:129068087-129071889</t>
  </si>
  <si>
    <t>MHPFGSPGGASLPG</t>
  </si>
  <si>
    <t>MLLGSKELATPTVGERKTRKRLLLAPMHPFGSPGGASLPG</t>
  </si>
  <si>
    <t>MKANPSDVPRTPNILLGWPSGRLLVAVLSLAPLNLAAAACLLSK</t>
  </si>
  <si>
    <t>CSYGSSTVPKTRNGNN</t>
  </si>
  <si>
    <t>MTSAFKLDFLPDMMVEGRLLVADR</t>
  </si>
  <si>
    <t>MARGPKKHLKRVAAPRHWMLDKLTGVFAPRPSAGPHRLRECLPLAIFLRNRLKYALTGDEVKKICMQRLIKVDGKVRTDVAYPAGFMDVISIDKSGENFRLVYDTKGRFAVHRITPEEAKYKLCKRSR</t>
  </si>
  <si>
    <t>MGDQPCASGRSTLPPGNTREPKPPKKRCVLAPRWDYPEGTPSGGSSTLPSAPPPASAGLKSHPPPPEK</t>
  </si>
  <si>
    <t>MMKKENQHIP</t>
  </si>
  <si>
    <t>MDRSLQGAGGVDQGDDKCHNLSEETIVLSEIRAPFLDGGLRALGLVPSIRLGNRCHRGEQ</t>
  </si>
  <si>
    <t>MCSLPGPVPLRMLEAEGCLTSG</t>
  </si>
  <si>
    <t>MMQEAMEGAGLRGGRRRWAADEEEAAAAVAEKAAAAGVGSLETQAGMVGSLDPPGRRRFQKGFDWRNLWSSCCLAPLTDGMLKYMGQWQRGHLIQRGPL</t>
  </si>
  <si>
    <t>MEGAGLRGGRRRWAADEEEAAAAVAEKAAAAGVGSLETQAGMVGSLDPPGRRRFQKGFDWRNLWSSCCLAPLTDGMLKYMGQWQRGHLIQRGPL</t>
  </si>
  <si>
    <t>MKRDLSQMADELRRQLVLKKGRYVVLGSKENQGSTLPGSEEASQQENLAGGDSGSDGKDSTDVQDSLQTLGSAS</t>
  </si>
  <si>
    <t>MVFRRLLAALLHNPQLVERLSESRPIRRAAQLTAFALLQLQLRGHDAARRLRALADQPPGALRRRVVRFKDTFTEELRRGVRDRPGQQKGPGAKA</t>
  </si>
  <si>
    <t>MSAGHMEPLMARDGSRRAGSCGSCCCGSGGGGKRGLRGRTVGSPCALRTAA</t>
  </si>
  <si>
    <t>VIFKKNLTCLKTAQQPVYKSFCSAVRRRQLLRLSRDV</t>
  </si>
  <si>
    <t>MPAPAALPPARPAAAVAAIASSAWSVPASLPLPRARGLPLRRGKGPGARREVSLATPARRQSGYPVPSPPKRNLSPRGWDAR</t>
  </si>
  <si>
    <t>MMGTNEGTWRLHLTDCFCLENLPLEAREPSHVMADF</t>
  </si>
  <si>
    <t>TAGHPPHGGRSPKAKGPSGFHPRGQNRRERPAAKRKLFSVPRELIQHLGKVVSWRG</t>
  </si>
  <si>
    <t>MLIRKRQWLQCSAPGCSRAAVRPGLLCQSFF</t>
  </si>
  <si>
    <t>GTALAPVVAGEYSFLCASEGAGNCRRVAVGSGQGRTWGPGPSGKKASEPRELYEKSRRLEGEGQLQRAAGRSRPWPGSGPGLRRSRISRVAFAIPSEH</t>
  </si>
  <si>
    <t>MCFLSGHCHPPKSTDIPHVPGLVSPIQGTKAVDCAALLETDGSSLGRQITASGTPYSLQLRDGHPLSRERMPGNNSWDLQWPKSCLRLATSTNWCS</t>
  </si>
  <si>
    <t>MQIQDQKLLLTLRHLHSLLEELRAESTHWQDTRPSRNTSPFRARLGSEGRACQPVPRQLTELLRGEKSRRSSLP</t>
  </si>
  <si>
    <t>MEMPGEPAASLGQTLEWLREELAEMQIQDQKLLLTLRHLHSLLEELRAESTHWQDTRPSRNTSPFRARLGSEGRACQPVPRQLTELLRGEKSRRSSLP</t>
  </si>
  <si>
    <t>MDEKRLLDPGLKVRKGLWDYPLKNQQMECRSD</t>
  </si>
  <si>
    <t>MKLFVTDILGGREYRYQTFSLLKWTGFVFFFPFKRFFM</t>
  </si>
  <si>
    <t>MAETWRPCWASPGGRAARGVGLFRETLALPWAGFVGARAERVGRGRPFLEESGPTGFCLQPEVGPVVLQGEQIV</t>
  </si>
  <si>
    <t>KVALVCGAVARAPTTQLGDPR</t>
  </si>
  <si>
    <t>MPRTCRPHCGLILNRGGE</t>
  </si>
  <si>
    <t>MTKAVAASRGHEPMNHGCFLSNRRPLHDLCSMAKKGVLESWVMDCRSSSVKVSLKLSRLFFRIFPLLDVADTVTRLSLKVKLDIFDVSEVLRDTN</t>
  </si>
  <si>
    <t>MQATHCLPVTSEVASLVHSSVWTAAWMKQDVGCLPMGSLKGEDFGSRPLTR</t>
  </si>
  <si>
    <t>MQATHCLPVTSEVASLVHSSVWTAAWMKQDVGCLPMGSLKGEDFGSRPLTRK</t>
  </si>
  <si>
    <t>MADDKDSLPKLKDLTFLKNQLERLQQRVEGEVNSGVGQDGSLLSSPFFKGFLAGYVVAKLRASAVLGFAVGTCTGIYAAQAYAVPNVEKALKNYFRSLRKGPD</t>
  </si>
  <si>
    <t>MGTLAEPAVVGKRESQA</t>
  </si>
  <si>
    <t>MACFLSSLDLLARETETSSWHGVRGPSPWTFPTGCVDGRQQQG</t>
  </si>
  <si>
    <t>MVLGPVQLPSTSYCRDQDTLLPCLGRDVSEFAVAHVT</t>
  </si>
  <si>
    <t>MTAARFPSLSGRGRARGKVCRRIGVTLLGDPHLRECAVPRSASRSSSGLGTGCPSLPEPLQGCVLEKWRHELELEQQEGATRTPAAQAGRARTPWCCPAAAMREQPSFAWR</t>
  </si>
  <si>
    <t>DSLPKLKDLTFLKNQLERLQQRVEGEVNSGVGQDGSLLSSPFFKGFLAGYVVAKLRASAVLGFAVGTCTGIYAAQAYAVPNVEKALKNYFRSLRKGPD</t>
  </si>
  <si>
    <t>MLAGKTGRSQSRAAGEREIYKRPDIWCSRAF</t>
  </si>
  <si>
    <t>MSFQNLWREYKVLMVMVPLIGFIHLGWHRIKSSPVFQVPKDDTTELDSLGLASPPKSQT</t>
  </si>
  <si>
    <t>MTWHGGASSPGDLLETALGFFPFQ</t>
  </si>
  <si>
    <t>AKGRGLDGNLHQTLQ</t>
  </si>
  <si>
    <t>MCTLTFCPWYSVPRFMVCCISVSGFNTHRPDSEKPGGPGLVQ</t>
  </si>
  <si>
    <t>GLLGELILLQQQIQEHEEEARRAAGQYSTSYAQQKRK</t>
  </si>
  <si>
    <t>MMLRCCGRSDSGHRASIPGLHLRTTPVDHWGRRSLPGPRRETPKRPGFQTGRRASLSCRQGVWLGWPAHWTARRRRPEWPHWESAPCRRPWAPPGAAGQLALERTMQPPCCRPPGPA</t>
  </si>
  <si>
    <t>MLGAQRCYREPIPIPRVGSSGLSESHRDTPAADEVHSQH</t>
  </si>
  <si>
    <t>MRPDAVAAPPSGRRHVGKGIGAQARKGASGSRGSSRRECHVPANREPRGSRSR</t>
  </si>
  <si>
    <t>MASGRVALLFSGLLRGRAPRSRALSLMRGCNKIKTERDATVRRTAISSKNVSHAKEKYCNPRDQVLKEPCKGCCSLGS</t>
  </si>
  <si>
    <t>MKILTEHGYSFTTTAEREIVRDIKEKLCYVALDFEQEMATAASSSSLEKSYELPDGQVITIGNERFRYPEALFQPSFLGMESCGIHETTFNSIMKCDVDTKISMPTQCCLVIPPCTQALLTGCRRRLLLWLLAP</t>
  </si>
  <si>
    <t>MTGSLASPTGLKLPIEDGLELLTLLLIKMELCWFAYLRVLDR</t>
  </si>
  <si>
    <t>MTGSLASPTGLKLPIEDGLELLTLLLIKMELCWFAYLRVLDRPGPAAQQSCVFLIRARAAPPPGPSPREPVARGA</t>
  </si>
  <si>
    <t>AGRGRSRGLFLGRGGGGPEGGGFPNGAGPAERSQHQSPPPPQPKAPGFLQPPPLRQPRTAPPPGAQSEAPAGSARPPRPGALPGTEQLEGPRGSWASFSPRAFAHAEPRRAESAPCFSESIPRGARSARGRD</t>
  </si>
  <si>
    <t>KSRLLAGLRILSASLRNLLPSSTILIEACGYVRILPK</t>
  </si>
  <si>
    <t>MINLLMQHQRLTILMARSSAHMVF</t>
  </si>
  <si>
    <t>MPSRTHHRQELPTKEGKECGCSAVCCMGDIGGESLLESECPSPYFMLKSLFPGRWHQEVIRSRGRSPRDWNPAGFKGSCLHPTPQKDPWRAHHPSTADFPHCHGKGSNRSNLRESCKMPRSATLSRQYKSLQVCTAPLT</t>
  </si>
  <si>
    <t># SignalP-5.0</t>
  </si>
  <si>
    <t>Organism: Eukarya</t>
  </si>
  <si>
    <t>Timestamp: 20211002225902</t>
  </si>
  <si>
    <t># ID</t>
  </si>
  <si>
    <t>Prediction</t>
  </si>
  <si>
    <t>SP(Sec/SPI)</t>
  </si>
  <si>
    <t>OTHER</t>
  </si>
  <si>
    <t>CS Position</t>
  </si>
  <si>
    <t>smORFchr6_21852066-21852107</t>
  </si>
  <si>
    <t>smORFchr6_21852066-21853281</t>
  </si>
  <si>
    <t>smORFchr13_76018253-76018384</t>
  </si>
  <si>
    <t>smORFchr5_52196932-52196979</t>
  </si>
  <si>
    <t>smORFchr2_6872358-6872429</t>
  </si>
  <si>
    <t>smORFchr6_148354710-148355199</t>
  </si>
  <si>
    <t>smORFchrX_153723700-153723903</t>
  </si>
  <si>
    <t>smORFchr16_76294955-76294984</t>
  </si>
  <si>
    <t>smORFchr14_20501265-20501444</t>
  </si>
  <si>
    <t>smORFchr18_53862245-53862310</t>
  </si>
  <si>
    <t>smORFchr7_119859833-119895771</t>
  </si>
  <si>
    <t>smORFchr7_119859833-119895756</t>
  </si>
  <si>
    <t>smORFchr18_80211931-80212152</t>
  </si>
  <si>
    <t>smORFchr16_31948164-31948448</t>
  </si>
  <si>
    <t>smORFchr9_69289862-69290014</t>
  </si>
  <si>
    <t>smORFchr3_79884690-79885105</t>
  </si>
  <si>
    <t>smORFchr11_62457499-62457744</t>
  </si>
  <si>
    <t>smORFchr8_68461711-68461818</t>
  </si>
  <si>
    <t>smORFchr16_59565441-59565608</t>
  </si>
  <si>
    <t>smORFchr14_69805212-69805304</t>
  </si>
  <si>
    <t>smORFchr8_111033881-111034174</t>
  </si>
  <si>
    <t>smORFchr2_158360530-158361494</t>
  </si>
  <si>
    <t>smORFchr2_151680847-151681068</t>
  </si>
  <si>
    <t>smORFchr2_151680847-151686029</t>
  </si>
  <si>
    <t>smORFchr12_102840190-102840285</t>
  </si>
  <si>
    <t>smORFchr6_3399290-3399403</t>
  </si>
  <si>
    <t>smORFchr11_61578847-61579068</t>
  </si>
  <si>
    <t>smORFchr7_27605876-27605938</t>
  </si>
  <si>
    <t>smORFchr16_20673607-20673660</t>
  </si>
  <si>
    <t>smORFchr2_129306194-129306639</t>
  </si>
  <si>
    <t>smORFchr9_60837693-60837845</t>
  </si>
  <si>
    <t>smORFchr9_60837693-60837848</t>
  </si>
  <si>
    <t>smORFchr18_36679609-36681722</t>
  </si>
  <si>
    <t>smORFchr19_5726052-5726102</t>
  </si>
  <si>
    <t>smORFchr7_99539749-99539877</t>
  </si>
  <si>
    <t>smORFchr1_156615947-156616057</t>
  </si>
  <si>
    <t>smORFchr6_88724790-88725122</t>
  </si>
  <si>
    <t>smORFchr18_36680516-36681722</t>
  </si>
  <si>
    <t>smORFchr1_170088902-170110311</t>
  </si>
  <si>
    <t>smORFchr2_136885503-136885679</t>
  </si>
  <si>
    <t>smORFchr6_113616258-113616329</t>
  </si>
  <si>
    <t>smORFchr3_10204475-10204519</t>
  </si>
  <si>
    <t>smORFchr4_3939338-3939463</t>
  </si>
  <si>
    <t>smORFchr16_29597586-29597696</t>
  </si>
  <si>
    <t>smORFchr13_28952076-28952426</t>
  </si>
  <si>
    <t>smORFchr14_33923723-33923839</t>
  </si>
  <si>
    <t>smORFchr17_34031547-34031705</t>
  </si>
  <si>
    <t>smORFchr3_113630210-113630443</t>
  </si>
  <si>
    <t>smORFchr16_37883080-37883481</t>
  </si>
  <si>
    <t>smORFchrX_42060485-42066803</t>
  </si>
  <si>
    <t>smORFchrX_42060485-42068456</t>
  </si>
  <si>
    <t>smORFchr13_119429163-119429558</t>
  </si>
  <si>
    <t>smORFchr7_79729214-79729324</t>
  </si>
  <si>
    <t>smORFchr10_117081098-117085087</t>
  </si>
  <si>
    <t>smORFchr5_129068087-129071889</t>
  </si>
  <si>
    <t>smORF</t>
  </si>
  <si>
    <t>Microprotein Sequence</t>
  </si>
  <si>
    <t>ⱡⱡ = in both compartments</t>
  </si>
  <si>
    <t xml:space="preserve">smORFchr1:156615947-156616057 ⱡⱡ </t>
  </si>
  <si>
    <t xml:space="preserve"> smORFchr11:61578847-61579068 ⱡⱡ </t>
  </si>
  <si>
    <t xml:space="preserve">smORFchr14:20501265-20501444 ⱡⱡ </t>
  </si>
  <si>
    <t xml:space="preserve">smORFchr2:129306194-129306639 ⱡⱡ  </t>
  </si>
  <si>
    <t xml:space="preserve">smORFchr2:6872358-6872429 ⱡⱡ  </t>
  </si>
  <si>
    <t xml:space="preserve">smORFchr6:148354710-148355199 ⱡⱡ  </t>
  </si>
  <si>
    <t>smORFchr16:20673607-20673660 $</t>
  </si>
  <si>
    <t xml:space="preserve">smORFchr19:5726052-5726102 $ </t>
  </si>
  <si>
    <t>smORFchr8:111033881-111034174 $</t>
  </si>
  <si>
    <t>smORFchr1:170088902-170110311 ¥¥</t>
  </si>
  <si>
    <t>¥¥ = in proteome</t>
  </si>
  <si>
    <r>
      <rPr>
        <u/>
        <sz val="11"/>
        <rFont val="Calibri"/>
        <family val="2"/>
        <scheme val="minor"/>
      </rPr>
      <t>$</t>
    </r>
    <r>
      <rPr>
        <sz val="11"/>
        <rFont val="Calibri"/>
        <family val="2"/>
        <scheme val="minor"/>
      </rPr>
      <t xml:space="preserve"> = in secretome</t>
    </r>
  </si>
  <si>
    <t>smORFchr13:119429163-119429558 ¥¥</t>
  </si>
  <si>
    <t>smORFchr16:29597586-29597696 ¥¥</t>
  </si>
  <si>
    <t>smORFchr16:31948164-31948448 ¥¥</t>
  </si>
  <si>
    <t>smORFchr17:34031547-34031705 ¥¥</t>
  </si>
  <si>
    <t>smORFchr18:36679609-36681722 ¥¥</t>
  </si>
  <si>
    <t>smORFchr18:36680516-36681722 ¥¥</t>
  </si>
  <si>
    <t>smORFchr18:80211931-80212152 ¥¥</t>
  </si>
  <si>
    <t>smORFchr2:136885503-136885679 ¥¥</t>
  </si>
  <si>
    <t>smORFchr3:10204475-10204519 ¥¥</t>
  </si>
  <si>
    <t>smORFchr3:113630210-113630443 ¥¥</t>
  </si>
  <si>
    <t>smORFchrX:42060485-42066803 ¥¥</t>
  </si>
  <si>
    <t>smORFchrX:42060485-42068456 ¥¥</t>
  </si>
  <si>
    <r>
      <rPr>
        <b/>
        <u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: compilation of smORF-encoded microproteins identified with mass spectrometry in primary brown, beige, and white adipoccyte cultures using a standard database match search of the canonical uniprot reviewed proteome amended with the microproteins compiled in Table S1.  Sheet 1 ("interact.pep-1%FDR_smORFs_only) is the raw search results from Comet + TPP / PeptideProphet filtered for a 1% peptide FDR and reporting only the smORF-encdoed microproteins.  Sheet 2 ("all_MS-IDed_smORFs_fasta_format") is the summation of unique IDs in Sheet 1 formatted in fasta format for proteomics searches. Sheet 3 ("Signal_P_prediction_summary") is the output of Signal P 5.0 with the the fasta file from Sheet 2 as the input.  Sheet 4 ("smORFs_quantified_w_DIA-MS") is the list of microproteins that were quantifiable in the DIA-MS epxeriment suggesting higher abund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4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33" borderId="0" xfId="0" applyFill="1"/>
    <xf numFmtId="0" fontId="0" fillId="33" borderId="0" xfId="0" applyFill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4894A-D922-428C-A4CF-16910AEABC9A}">
  <dimension ref="A1:AN1"/>
  <sheetViews>
    <sheetView tabSelected="1" workbookViewId="0">
      <selection activeCell="G8" sqref="G8"/>
    </sheetView>
  </sheetViews>
  <sheetFormatPr defaultRowHeight="15" x14ac:dyDescent="0.25"/>
  <sheetData>
    <row r="1" spans="1:40" ht="114" customHeight="1" x14ac:dyDescent="0.25">
      <c r="A1" s="8" t="s">
        <v>42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8"/>
  <sheetViews>
    <sheetView workbookViewId="0">
      <selection activeCell="J13" sqref="J13"/>
    </sheetView>
  </sheetViews>
  <sheetFormatPr defaultRowHeight="15" x14ac:dyDescent="0.25"/>
  <cols>
    <col min="4" max="4" width="35.8554687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0.9909</v>
      </c>
      <c r="B2" t="s">
        <v>6</v>
      </c>
      <c r="C2">
        <v>2.1299999999999999E-2</v>
      </c>
      <c r="D2" t="s">
        <v>7</v>
      </c>
      <c r="E2" t="s">
        <v>8</v>
      </c>
      <c r="F2">
        <v>1326.6026999999999</v>
      </c>
    </row>
    <row r="3" spans="1:6" x14ac:dyDescent="0.25">
      <c r="A3">
        <v>0.92579999999999996</v>
      </c>
      <c r="B3" t="s">
        <v>9</v>
      </c>
      <c r="C3">
        <v>47.5</v>
      </c>
      <c r="D3" t="s">
        <v>10</v>
      </c>
      <c r="E3" t="s">
        <v>11</v>
      </c>
      <c r="F3">
        <v>2220.3279000000002</v>
      </c>
    </row>
    <row r="4" spans="1:6" x14ac:dyDescent="0.25">
      <c r="A4">
        <v>0.76139999999999997</v>
      </c>
      <c r="B4" t="s">
        <v>12</v>
      </c>
      <c r="C4">
        <v>3.02</v>
      </c>
      <c r="D4" t="s">
        <v>13</v>
      </c>
      <c r="E4" t="s">
        <v>14</v>
      </c>
      <c r="F4">
        <v>1126.4965</v>
      </c>
    </row>
    <row r="5" spans="1:6" x14ac:dyDescent="0.25">
      <c r="A5">
        <v>0.99470000000000003</v>
      </c>
      <c r="B5" t="s">
        <v>15</v>
      </c>
      <c r="C5">
        <v>1.1199999999999999E-3</v>
      </c>
      <c r="D5" t="s">
        <v>16</v>
      </c>
      <c r="E5" t="s">
        <v>17</v>
      </c>
      <c r="F5">
        <v>1421.6683</v>
      </c>
    </row>
    <row r="6" spans="1:6" x14ac:dyDescent="0.25">
      <c r="A6">
        <v>0.97909999999999997</v>
      </c>
      <c r="B6" t="s">
        <v>18</v>
      </c>
      <c r="C6">
        <v>4.2500000000000003E-3</v>
      </c>
      <c r="D6" t="s">
        <v>19</v>
      </c>
      <c r="E6" t="s">
        <v>20</v>
      </c>
      <c r="F6">
        <v>1230.6795</v>
      </c>
    </row>
    <row r="7" spans="1:6" x14ac:dyDescent="0.25">
      <c r="A7">
        <v>0.99470000000000003</v>
      </c>
      <c r="B7" t="s">
        <v>21</v>
      </c>
      <c r="C7" s="1">
        <v>2.8200000000000001E-5</v>
      </c>
      <c r="D7" t="s">
        <v>19</v>
      </c>
      <c r="E7" t="s">
        <v>20</v>
      </c>
      <c r="F7">
        <v>1230.6795</v>
      </c>
    </row>
    <row r="8" spans="1:6" x14ac:dyDescent="0.25">
      <c r="A8">
        <v>0.99850000000000005</v>
      </c>
      <c r="B8" t="s">
        <v>22</v>
      </c>
      <c r="C8">
        <v>7.0999999999999994E-2</v>
      </c>
      <c r="D8" t="s">
        <v>23</v>
      </c>
      <c r="E8" t="s">
        <v>24</v>
      </c>
      <c r="F8">
        <v>887.45010000000002</v>
      </c>
    </row>
    <row r="9" spans="1:6" x14ac:dyDescent="0.25">
      <c r="A9">
        <v>0.91990000000000005</v>
      </c>
      <c r="B9" t="s">
        <v>25</v>
      </c>
      <c r="C9">
        <v>0.186</v>
      </c>
      <c r="D9" t="s">
        <v>26</v>
      </c>
      <c r="E9" t="s">
        <v>27</v>
      </c>
      <c r="F9">
        <v>864.44539999999995</v>
      </c>
    </row>
    <row r="10" spans="1:6" x14ac:dyDescent="0.25">
      <c r="A10">
        <v>0.75670000000000004</v>
      </c>
      <c r="B10" t="s">
        <v>28</v>
      </c>
      <c r="C10">
        <v>0.83699999999999997</v>
      </c>
      <c r="D10" t="s">
        <v>29</v>
      </c>
      <c r="E10" t="s">
        <v>30</v>
      </c>
      <c r="F10">
        <v>1345.6110000000001</v>
      </c>
    </row>
    <row r="11" spans="1:6" x14ac:dyDescent="0.25">
      <c r="A11">
        <v>0.83289999999999997</v>
      </c>
      <c r="B11" t="s">
        <v>31</v>
      </c>
      <c r="C11">
        <v>0.51</v>
      </c>
      <c r="D11" t="s">
        <v>32</v>
      </c>
      <c r="E11" t="s">
        <v>33</v>
      </c>
      <c r="F11">
        <v>1166.4947999999999</v>
      </c>
    </row>
    <row r="12" spans="1:6" x14ac:dyDescent="0.25">
      <c r="A12">
        <v>0.83030000000000004</v>
      </c>
      <c r="B12" t="s">
        <v>34</v>
      </c>
      <c r="C12">
        <v>0.111</v>
      </c>
      <c r="D12" t="s">
        <v>35</v>
      </c>
      <c r="E12" t="s">
        <v>36</v>
      </c>
      <c r="F12">
        <v>1559.7103999999999</v>
      </c>
    </row>
    <row r="13" spans="1:6" x14ac:dyDescent="0.25">
      <c r="A13">
        <v>1</v>
      </c>
      <c r="B13" t="s">
        <v>37</v>
      </c>
      <c r="C13" s="1">
        <v>2.7499999999999999E-11</v>
      </c>
      <c r="D13" t="s">
        <v>38</v>
      </c>
      <c r="E13" t="s">
        <v>39</v>
      </c>
      <c r="F13">
        <v>2848.2231000000002</v>
      </c>
    </row>
    <row r="14" spans="1:6" x14ac:dyDescent="0.25">
      <c r="A14">
        <v>0.90129999999999999</v>
      </c>
      <c r="B14" t="s">
        <v>40</v>
      </c>
      <c r="C14">
        <v>5.91E-2</v>
      </c>
      <c r="D14" t="s">
        <v>41</v>
      </c>
      <c r="E14" t="s">
        <v>42</v>
      </c>
      <c r="F14">
        <v>1009.4716</v>
      </c>
    </row>
    <row r="15" spans="1:6" x14ac:dyDescent="0.25">
      <c r="A15">
        <v>0.73150000000000004</v>
      </c>
      <c r="B15" t="s">
        <v>43</v>
      </c>
      <c r="C15">
        <v>78.7</v>
      </c>
      <c r="D15" t="s">
        <v>44</v>
      </c>
      <c r="E15" t="s">
        <v>45</v>
      </c>
      <c r="F15">
        <v>1517.5116</v>
      </c>
    </row>
    <row r="16" spans="1:6" x14ac:dyDescent="0.25">
      <c r="A16">
        <v>0.7762</v>
      </c>
      <c r="B16" t="s">
        <v>46</v>
      </c>
      <c r="C16">
        <v>9.5</v>
      </c>
      <c r="D16" t="s">
        <v>47</v>
      </c>
      <c r="E16" t="s">
        <v>48</v>
      </c>
      <c r="F16">
        <v>875.48990000000003</v>
      </c>
    </row>
    <row r="17" spans="1:6" x14ac:dyDescent="0.25">
      <c r="A17">
        <v>0.97119999999999995</v>
      </c>
      <c r="B17" t="s">
        <v>49</v>
      </c>
      <c r="C17">
        <v>0.58899999999999997</v>
      </c>
      <c r="D17" t="s">
        <v>50</v>
      </c>
      <c r="E17" t="s">
        <v>51</v>
      </c>
      <c r="F17">
        <v>942.51340000000005</v>
      </c>
    </row>
    <row r="18" spans="1:6" x14ac:dyDescent="0.25">
      <c r="A18">
        <v>0.97709999999999997</v>
      </c>
      <c r="B18" t="s">
        <v>52</v>
      </c>
      <c r="C18">
        <v>3.4600000000000001E-4</v>
      </c>
      <c r="D18" t="s">
        <v>35</v>
      </c>
      <c r="E18" t="s">
        <v>36</v>
      </c>
      <c r="F18">
        <v>1559.7103999999999</v>
      </c>
    </row>
    <row r="19" spans="1:6" x14ac:dyDescent="0.25">
      <c r="A19">
        <v>0.97860000000000003</v>
      </c>
      <c r="B19" t="s">
        <v>53</v>
      </c>
      <c r="C19">
        <v>0.20100000000000001</v>
      </c>
      <c r="D19" t="s">
        <v>7</v>
      </c>
      <c r="E19" t="s">
        <v>8</v>
      </c>
      <c r="F19">
        <v>1326.6026999999999</v>
      </c>
    </row>
    <row r="20" spans="1:6" x14ac:dyDescent="0.25">
      <c r="A20">
        <v>0.93720000000000003</v>
      </c>
      <c r="B20" t="s">
        <v>54</v>
      </c>
      <c r="C20">
        <v>1.52</v>
      </c>
      <c r="D20" t="s">
        <v>55</v>
      </c>
      <c r="E20" t="s">
        <v>56</v>
      </c>
      <c r="F20">
        <v>1047.4331</v>
      </c>
    </row>
    <row r="21" spans="1:6" x14ac:dyDescent="0.25">
      <c r="A21">
        <v>1</v>
      </c>
      <c r="B21" t="s">
        <v>57</v>
      </c>
      <c r="C21" s="1">
        <v>1.68E-11</v>
      </c>
      <c r="D21" t="s">
        <v>58</v>
      </c>
      <c r="E21" t="s">
        <v>39</v>
      </c>
      <c r="F21">
        <v>1622.7271000000001</v>
      </c>
    </row>
    <row r="22" spans="1:6" x14ac:dyDescent="0.25">
      <c r="A22">
        <v>0.81130000000000002</v>
      </c>
      <c r="B22" t="s">
        <v>59</v>
      </c>
      <c r="C22">
        <v>1.46</v>
      </c>
      <c r="D22" t="s">
        <v>60</v>
      </c>
      <c r="E22" t="s">
        <v>61</v>
      </c>
      <c r="F22">
        <v>826.47730000000001</v>
      </c>
    </row>
    <row r="23" spans="1:6" x14ac:dyDescent="0.25">
      <c r="A23">
        <v>0.76770000000000005</v>
      </c>
      <c r="B23" t="s">
        <v>62</v>
      </c>
      <c r="C23">
        <v>6.32</v>
      </c>
      <c r="D23" t="s">
        <v>63</v>
      </c>
      <c r="E23" t="s">
        <v>64</v>
      </c>
      <c r="F23">
        <v>1431.6024</v>
      </c>
    </row>
    <row r="24" spans="1:6" x14ac:dyDescent="0.25">
      <c r="A24">
        <v>0.9899</v>
      </c>
      <c r="B24" t="s">
        <v>65</v>
      </c>
      <c r="C24">
        <v>0.13600000000000001</v>
      </c>
      <c r="D24" t="s">
        <v>66</v>
      </c>
      <c r="E24" t="s">
        <v>67</v>
      </c>
      <c r="F24">
        <v>829.44060000000002</v>
      </c>
    </row>
    <row r="25" spans="1:6" x14ac:dyDescent="0.25">
      <c r="A25">
        <v>0.79069999999999996</v>
      </c>
      <c r="B25" t="s">
        <v>68</v>
      </c>
      <c r="C25">
        <v>1.65</v>
      </c>
      <c r="D25" t="s">
        <v>69</v>
      </c>
      <c r="E25" t="s">
        <v>70</v>
      </c>
      <c r="F25">
        <v>780.38789999999995</v>
      </c>
    </row>
    <row r="26" spans="1:6" x14ac:dyDescent="0.25">
      <c r="A26">
        <v>0.98250000000000004</v>
      </c>
      <c r="B26" t="s">
        <v>71</v>
      </c>
      <c r="C26">
        <v>0.193</v>
      </c>
      <c r="D26" t="s">
        <v>66</v>
      </c>
      <c r="E26" t="s">
        <v>67</v>
      </c>
      <c r="F26">
        <v>829.44060000000002</v>
      </c>
    </row>
    <row r="27" spans="1:6" x14ac:dyDescent="0.25">
      <c r="A27">
        <v>0.80469999999999997</v>
      </c>
      <c r="B27" t="s">
        <v>72</v>
      </c>
      <c r="C27">
        <v>0.82599999999999996</v>
      </c>
      <c r="D27" t="s">
        <v>73</v>
      </c>
      <c r="E27" t="s">
        <v>74</v>
      </c>
      <c r="F27">
        <v>871.5127</v>
      </c>
    </row>
    <row r="28" spans="1:6" x14ac:dyDescent="0.25">
      <c r="A28">
        <v>0.98980000000000001</v>
      </c>
      <c r="B28" t="s">
        <v>75</v>
      </c>
      <c r="C28">
        <v>4.0599999999999997E-2</v>
      </c>
      <c r="D28" t="s">
        <v>66</v>
      </c>
      <c r="E28" t="s">
        <v>67</v>
      </c>
      <c r="F28">
        <v>829.44060000000002</v>
      </c>
    </row>
    <row r="29" spans="1:6" x14ac:dyDescent="0.25">
      <c r="A29">
        <v>0.92959999999999998</v>
      </c>
      <c r="B29" t="s">
        <v>76</v>
      </c>
      <c r="C29">
        <v>1.66</v>
      </c>
      <c r="D29" t="s">
        <v>77</v>
      </c>
      <c r="E29" t="s">
        <v>78</v>
      </c>
      <c r="F29">
        <v>910.56</v>
      </c>
    </row>
    <row r="30" spans="1:6" x14ac:dyDescent="0.25">
      <c r="A30">
        <v>0.97750000000000004</v>
      </c>
      <c r="B30" t="s">
        <v>79</v>
      </c>
      <c r="C30">
        <v>1.1299999999999999E-2</v>
      </c>
      <c r="D30" t="s">
        <v>80</v>
      </c>
      <c r="E30" t="s">
        <v>81</v>
      </c>
      <c r="F30">
        <v>1537.8253</v>
      </c>
    </row>
    <row r="31" spans="1:6" x14ac:dyDescent="0.25">
      <c r="A31">
        <v>0.73529999999999995</v>
      </c>
      <c r="B31" t="s">
        <v>82</v>
      </c>
      <c r="C31">
        <v>0.45700000000000002</v>
      </c>
      <c r="D31" t="s">
        <v>83</v>
      </c>
      <c r="E31" t="s">
        <v>84</v>
      </c>
      <c r="F31">
        <v>1776.7824000000001</v>
      </c>
    </row>
    <row r="32" spans="1:6" x14ac:dyDescent="0.25">
      <c r="A32">
        <v>0.80859999999999999</v>
      </c>
      <c r="B32" t="s">
        <v>85</v>
      </c>
      <c r="C32">
        <v>5.0699999999999996E-4</v>
      </c>
      <c r="D32" t="s">
        <v>86</v>
      </c>
      <c r="E32" t="s">
        <v>87</v>
      </c>
      <c r="F32">
        <v>1184.67</v>
      </c>
    </row>
    <row r="33" spans="1:6" x14ac:dyDescent="0.25">
      <c r="A33">
        <v>0.93010000000000004</v>
      </c>
      <c r="B33" t="s">
        <v>88</v>
      </c>
      <c r="C33">
        <v>1.8200000000000001E-2</v>
      </c>
      <c r="D33" t="s">
        <v>89</v>
      </c>
      <c r="E33" t="s">
        <v>90</v>
      </c>
      <c r="F33">
        <v>1495.75</v>
      </c>
    </row>
    <row r="34" spans="1:6" x14ac:dyDescent="0.25">
      <c r="A34">
        <v>1</v>
      </c>
      <c r="B34" t="s">
        <v>91</v>
      </c>
      <c r="C34" s="1">
        <v>6.1399999999999994E-8</v>
      </c>
      <c r="D34" t="s">
        <v>92</v>
      </c>
      <c r="E34" t="s">
        <v>20</v>
      </c>
      <c r="F34">
        <v>1840.8916999999999</v>
      </c>
    </row>
    <row r="35" spans="1:6" x14ac:dyDescent="0.25">
      <c r="A35">
        <v>0.92879999999999996</v>
      </c>
      <c r="B35" t="s">
        <v>93</v>
      </c>
      <c r="C35">
        <v>0.26700000000000002</v>
      </c>
      <c r="D35" t="s">
        <v>94</v>
      </c>
      <c r="E35" t="s">
        <v>95</v>
      </c>
      <c r="F35">
        <v>1304.6976</v>
      </c>
    </row>
    <row r="36" spans="1:6" x14ac:dyDescent="0.25">
      <c r="A36">
        <v>0.98309999999999997</v>
      </c>
      <c r="B36" t="s">
        <v>96</v>
      </c>
      <c r="C36">
        <v>0.158</v>
      </c>
      <c r="D36" t="s">
        <v>97</v>
      </c>
      <c r="E36" t="s">
        <v>98</v>
      </c>
      <c r="F36">
        <v>1319.6213</v>
      </c>
    </row>
    <row r="37" spans="1:6" x14ac:dyDescent="0.25">
      <c r="A37">
        <v>0.83</v>
      </c>
      <c r="B37" t="s">
        <v>99</v>
      </c>
      <c r="C37">
        <v>0.21</v>
      </c>
      <c r="D37" t="s">
        <v>100</v>
      </c>
      <c r="E37" t="s">
        <v>101</v>
      </c>
      <c r="F37">
        <v>1401.7174</v>
      </c>
    </row>
    <row r="38" spans="1:6" x14ac:dyDescent="0.25">
      <c r="A38">
        <v>0.74490000000000001</v>
      </c>
      <c r="B38" t="s">
        <v>102</v>
      </c>
      <c r="C38">
        <v>1.08</v>
      </c>
      <c r="D38" t="s">
        <v>66</v>
      </c>
      <c r="E38" t="s">
        <v>67</v>
      </c>
      <c r="F38">
        <v>829.44060000000002</v>
      </c>
    </row>
    <row r="39" spans="1:6" x14ac:dyDescent="0.25">
      <c r="A39">
        <v>0.85240000000000005</v>
      </c>
      <c r="B39" t="s">
        <v>103</v>
      </c>
      <c r="C39">
        <v>1.45</v>
      </c>
      <c r="D39" t="s">
        <v>77</v>
      </c>
      <c r="E39" t="s">
        <v>78</v>
      </c>
      <c r="F39">
        <v>910.56</v>
      </c>
    </row>
    <row r="40" spans="1:6" x14ac:dyDescent="0.25">
      <c r="A40">
        <v>0.76690000000000003</v>
      </c>
      <c r="B40" t="s">
        <v>104</v>
      </c>
      <c r="C40">
        <v>0.45500000000000002</v>
      </c>
      <c r="D40" t="s">
        <v>105</v>
      </c>
      <c r="E40" t="s">
        <v>106</v>
      </c>
      <c r="F40">
        <v>1229.6325999999999</v>
      </c>
    </row>
    <row r="41" spans="1:6" x14ac:dyDescent="0.25">
      <c r="A41">
        <v>1</v>
      </c>
      <c r="B41" t="s">
        <v>107</v>
      </c>
      <c r="C41" s="1">
        <v>2.7000000000000001E-7</v>
      </c>
      <c r="D41" t="s">
        <v>108</v>
      </c>
      <c r="E41" t="s">
        <v>20</v>
      </c>
      <c r="F41">
        <v>2096.0612000000001</v>
      </c>
    </row>
    <row r="42" spans="1:6" x14ac:dyDescent="0.25">
      <c r="A42">
        <v>0.94799999999999995</v>
      </c>
      <c r="B42" t="s">
        <v>109</v>
      </c>
      <c r="C42">
        <v>9.3699999999999999E-3</v>
      </c>
      <c r="D42" t="s">
        <v>89</v>
      </c>
      <c r="E42" t="s">
        <v>90</v>
      </c>
      <c r="F42">
        <v>1495.75</v>
      </c>
    </row>
    <row r="43" spans="1:6" x14ac:dyDescent="0.25">
      <c r="A43">
        <v>0.89829999999999999</v>
      </c>
      <c r="B43" t="s">
        <v>110</v>
      </c>
      <c r="C43">
        <v>1.4800000000000001E-2</v>
      </c>
      <c r="D43" t="s">
        <v>89</v>
      </c>
      <c r="E43" t="s">
        <v>90</v>
      </c>
      <c r="F43">
        <v>1495.75</v>
      </c>
    </row>
    <row r="44" spans="1:6" x14ac:dyDescent="0.25">
      <c r="A44">
        <v>0.93310000000000004</v>
      </c>
      <c r="B44" t="s">
        <v>111</v>
      </c>
      <c r="C44">
        <v>0.19600000000000001</v>
      </c>
      <c r="D44" t="s">
        <v>94</v>
      </c>
      <c r="E44" t="s">
        <v>95</v>
      </c>
      <c r="F44">
        <v>1304.6976</v>
      </c>
    </row>
    <row r="45" spans="1:6" x14ac:dyDescent="0.25">
      <c r="A45">
        <v>0.84689999999999999</v>
      </c>
      <c r="B45" t="s">
        <v>112</v>
      </c>
      <c r="C45">
        <v>0.14000000000000001</v>
      </c>
      <c r="D45" t="s">
        <v>113</v>
      </c>
      <c r="E45" t="s">
        <v>114</v>
      </c>
      <c r="F45">
        <v>3343.5065</v>
      </c>
    </row>
    <row r="46" spans="1:6" x14ac:dyDescent="0.25">
      <c r="A46">
        <v>0.98180000000000001</v>
      </c>
      <c r="B46" t="s">
        <v>115</v>
      </c>
      <c r="C46">
        <v>8.1200000000000005E-3</v>
      </c>
      <c r="D46" t="s">
        <v>89</v>
      </c>
      <c r="E46" t="s">
        <v>90</v>
      </c>
      <c r="F46">
        <v>1495.75</v>
      </c>
    </row>
    <row r="47" spans="1:6" x14ac:dyDescent="0.25">
      <c r="A47">
        <v>0.99990000000000001</v>
      </c>
      <c r="B47" t="s">
        <v>116</v>
      </c>
      <c r="C47" s="1">
        <v>1.4600000000000001E-5</v>
      </c>
      <c r="D47" t="s">
        <v>19</v>
      </c>
      <c r="E47" t="s">
        <v>20</v>
      </c>
      <c r="F47">
        <v>1230.6795</v>
      </c>
    </row>
    <row r="48" spans="1:6" x14ac:dyDescent="0.25">
      <c r="A48">
        <v>0.88429999999999997</v>
      </c>
      <c r="B48" t="s">
        <v>117</v>
      </c>
      <c r="C48">
        <v>0.23699999999999999</v>
      </c>
      <c r="D48" t="s">
        <v>29</v>
      </c>
      <c r="E48" t="s">
        <v>30</v>
      </c>
      <c r="F48">
        <v>1345.6110000000001</v>
      </c>
    </row>
    <row r="49" spans="1:6" x14ac:dyDescent="0.25">
      <c r="A49">
        <v>1</v>
      </c>
      <c r="B49" t="s">
        <v>118</v>
      </c>
      <c r="C49" s="1">
        <v>1.3400000000000001E-7</v>
      </c>
      <c r="D49" t="s">
        <v>119</v>
      </c>
      <c r="E49" t="s">
        <v>20</v>
      </c>
      <c r="F49">
        <v>1499.8646000000001</v>
      </c>
    </row>
    <row r="50" spans="1:6" x14ac:dyDescent="0.25">
      <c r="A50">
        <v>1</v>
      </c>
      <c r="B50" t="s">
        <v>120</v>
      </c>
      <c r="C50" s="1">
        <v>2.34E-6</v>
      </c>
      <c r="D50" t="s">
        <v>19</v>
      </c>
      <c r="E50" t="s">
        <v>20</v>
      </c>
      <c r="F50">
        <v>1230.6795</v>
      </c>
    </row>
    <row r="51" spans="1:6" x14ac:dyDescent="0.25">
      <c r="A51">
        <v>0.81159999999999999</v>
      </c>
      <c r="B51" t="s">
        <v>121</v>
      </c>
      <c r="C51">
        <v>3.2800000000000003E-2</v>
      </c>
      <c r="D51" t="s">
        <v>122</v>
      </c>
      <c r="E51" t="s">
        <v>123</v>
      </c>
      <c r="F51">
        <v>1173.5666000000001</v>
      </c>
    </row>
    <row r="52" spans="1:6" x14ac:dyDescent="0.25">
      <c r="A52">
        <v>0.90369999999999995</v>
      </c>
      <c r="B52" t="s">
        <v>124</v>
      </c>
      <c r="C52">
        <v>0.28399999999999997</v>
      </c>
      <c r="D52" t="s">
        <v>29</v>
      </c>
      <c r="E52" t="s">
        <v>30</v>
      </c>
      <c r="F52">
        <v>1345.6110000000001</v>
      </c>
    </row>
    <row r="53" spans="1:6" x14ac:dyDescent="0.25">
      <c r="A53">
        <v>0.74409999999999998</v>
      </c>
      <c r="B53" t="s">
        <v>125</v>
      </c>
      <c r="C53">
        <v>6.82</v>
      </c>
      <c r="D53" t="s">
        <v>126</v>
      </c>
      <c r="E53" t="s">
        <v>127</v>
      </c>
      <c r="F53">
        <v>770.40350000000001</v>
      </c>
    </row>
    <row r="54" spans="1:6" x14ac:dyDescent="0.25">
      <c r="A54">
        <v>1</v>
      </c>
      <c r="B54" t="s">
        <v>128</v>
      </c>
      <c r="C54" s="1">
        <v>1.2500000000000001E-6</v>
      </c>
      <c r="D54" t="s">
        <v>129</v>
      </c>
      <c r="E54" t="s">
        <v>42</v>
      </c>
      <c r="F54">
        <v>1585.9304</v>
      </c>
    </row>
    <row r="55" spans="1:6" x14ac:dyDescent="0.25">
      <c r="A55">
        <v>1</v>
      </c>
      <c r="B55" t="s">
        <v>130</v>
      </c>
      <c r="C55" s="1">
        <v>2.1999999999999999E-5</v>
      </c>
      <c r="D55" t="s">
        <v>131</v>
      </c>
      <c r="E55" t="s">
        <v>132</v>
      </c>
      <c r="F55">
        <v>2252.0961000000002</v>
      </c>
    </row>
    <row r="56" spans="1:6" x14ac:dyDescent="0.25">
      <c r="A56">
        <v>0.79410000000000003</v>
      </c>
      <c r="B56" t="s">
        <v>133</v>
      </c>
      <c r="C56">
        <v>0.20499999999999999</v>
      </c>
      <c r="D56" t="s">
        <v>134</v>
      </c>
      <c r="E56" t="s">
        <v>135</v>
      </c>
      <c r="F56">
        <v>1035.5349000000001</v>
      </c>
    </row>
    <row r="57" spans="1:6" x14ac:dyDescent="0.25">
      <c r="A57">
        <v>0.85419999999999996</v>
      </c>
      <c r="B57" t="s">
        <v>136</v>
      </c>
      <c r="C57">
        <v>0.34399999999999997</v>
      </c>
      <c r="D57" t="s">
        <v>29</v>
      </c>
      <c r="E57" t="s">
        <v>30</v>
      </c>
      <c r="F57">
        <v>1345.6110000000001</v>
      </c>
    </row>
    <row r="58" spans="1:6" x14ac:dyDescent="0.25">
      <c r="A58">
        <v>1</v>
      </c>
      <c r="B58" t="s">
        <v>137</v>
      </c>
      <c r="C58" s="1">
        <v>4.5499999999999997E-8</v>
      </c>
      <c r="D58" t="s">
        <v>58</v>
      </c>
      <c r="E58" t="s">
        <v>39</v>
      </c>
      <c r="F58">
        <v>1622.7271000000001</v>
      </c>
    </row>
    <row r="59" spans="1:6" x14ac:dyDescent="0.25">
      <c r="A59">
        <v>0.99990000000000001</v>
      </c>
      <c r="B59" t="s">
        <v>138</v>
      </c>
      <c r="C59" s="1">
        <v>1.7399999999999999E-5</v>
      </c>
      <c r="D59" t="s">
        <v>139</v>
      </c>
      <c r="E59" t="s">
        <v>39</v>
      </c>
      <c r="F59">
        <v>1176.5445</v>
      </c>
    </row>
    <row r="60" spans="1:6" x14ac:dyDescent="0.25">
      <c r="A60">
        <v>1</v>
      </c>
      <c r="B60" t="s">
        <v>140</v>
      </c>
      <c r="C60" s="1">
        <v>8.6600000000000003E-11</v>
      </c>
      <c r="D60" t="s">
        <v>141</v>
      </c>
      <c r="E60" t="s">
        <v>39</v>
      </c>
      <c r="F60">
        <v>4452.9396999999999</v>
      </c>
    </row>
    <row r="61" spans="1:6" x14ac:dyDescent="0.25">
      <c r="A61">
        <v>1</v>
      </c>
      <c r="B61" t="s">
        <v>142</v>
      </c>
      <c r="C61" s="1">
        <v>1.9100000000000001E-11</v>
      </c>
      <c r="D61" t="s">
        <v>141</v>
      </c>
      <c r="E61" t="s">
        <v>39</v>
      </c>
      <c r="F61">
        <v>4452.9396999999999</v>
      </c>
    </row>
    <row r="62" spans="1:6" x14ac:dyDescent="0.25">
      <c r="A62">
        <v>1</v>
      </c>
      <c r="B62" t="s">
        <v>143</v>
      </c>
      <c r="C62" s="1">
        <v>1.5700000000000002E-8</v>
      </c>
      <c r="D62" t="s">
        <v>144</v>
      </c>
      <c r="E62" t="s">
        <v>145</v>
      </c>
      <c r="F62">
        <v>1657.8046999999999</v>
      </c>
    </row>
    <row r="63" spans="1:6" x14ac:dyDescent="0.25">
      <c r="A63">
        <v>0.84799999999999998</v>
      </c>
      <c r="B63" t="s">
        <v>146</v>
      </c>
      <c r="C63">
        <v>0.66400000000000003</v>
      </c>
      <c r="D63" t="s">
        <v>147</v>
      </c>
      <c r="E63" t="s">
        <v>148</v>
      </c>
      <c r="F63">
        <v>2623.2053000000001</v>
      </c>
    </row>
    <row r="64" spans="1:6" x14ac:dyDescent="0.25">
      <c r="A64">
        <v>1</v>
      </c>
      <c r="B64" t="s">
        <v>149</v>
      </c>
      <c r="C64" s="1">
        <v>6.9800000000000003E-5</v>
      </c>
      <c r="D64" t="s">
        <v>150</v>
      </c>
      <c r="E64" t="s">
        <v>151</v>
      </c>
      <c r="F64">
        <v>1194.5993000000001</v>
      </c>
    </row>
    <row r="65" spans="1:6" x14ac:dyDescent="0.25">
      <c r="A65">
        <v>1</v>
      </c>
      <c r="B65" t="s">
        <v>152</v>
      </c>
      <c r="C65">
        <v>2.32E-4</v>
      </c>
      <c r="D65" t="s">
        <v>153</v>
      </c>
      <c r="E65" t="s">
        <v>39</v>
      </c>
      <c r="F65">
        <v>1332.6456000000001</v>
      </c>
    </row>
    <row r="66" spans="1:6" x14ac:dyDescent="0.25">
      <c r="A66">
        <v>1</v>
      </c>
      <c r="B66" t="s">
        <v>154</v>
      </c>
      <c r="C66" s="1">
        <v>3.2399999999999998E-13</v>
      </c>
      <c r="D66" t="s">
        <v>131</v>
      </c>
      <c r="E66" t="s">
        <v>132</v>
      </c>
      <c r="F66">
        <v>2252.0961000000002</v>
      </c>
    </row>
    <row r="67" spans="1:6" x14ac:dyDescent="0.25">
      <c r="A67">
        <v>0.82289999999999996</v>
      </c>
      <c r="B67" t="s">
        <v>155</v>
      </c>
      <c r="C67">
        <v>0.75600000000000001</v>
      </c>
      <c r="D67" t="s">
        <v>156</v>
      </c>
      <c r="E67" t="s">
        <v>157</v>
      </c>
      <c r="F67">
        <v>1816.8099</v>
      </c>
    </row>
    <row r="68" spans="1:6" x14ac:dyDescent="0.25">
      <c r="A68">
        <v>0.90039999999999998</v>
      </c>
      <c r="B68" t="s">
        <v>158</v>
      </c>
      <c r="C68">
        <v>9.1600000000000001E-2</v>
      </c>
      <c r="D68" t="s">
        <v>100</v>
      </c>
      <c r="E68" t="s">
        <v>101</v>
      </c>
      <c r="F68">
        <v>1401.7174</v>
      </c>
    </row>
    <row r="69" spans="1:6" x14ac:dyDescent="0.25">
      <c r="A69">
        <v>0.75870000000000004</v>
      </c>
      <c r="B69" t="s">
        <v>159</v>
      </c>
      <c r="C69">
        <v>4.97</v>
      </c>
      <c r="D69" t="s">
        <v>47</v>
      </c>
      <c r="E69" t="s">
        <v>48</v>
      </c>
      <c r="F69">
        <v>875.48990000000003</v>
      </c>
    </row>
    <row r="70" spans="1:6" x14ac:dyDescent="0.25">
      <c r="A70">
        <v>0.99929999999999997</v>
      </c>
      <c r="B70" t="s">
        <v>160</v>
      </c>
      <c r="C70" s="1">
        <v>2.0199999999999999E-8</v>
      </c>
      <c r="D70" t="s">
        <v>161</v>
      </c>
      <c r="E70" t="s">
        <v>162</v>
      </c>
      <c r="F70">
        <v>1401.6524999999999</v>
      </c>
    </row>
    <row r="71" spans="1:6" x14ac:dyDescent="0.25">
      <c r="A71">
        <v>0.99739999999999995</v>
      </c>
      <c r="B71" t="s">
        <v>163</v>
      </c>
      <c r="C71">
        <v>0.11899999999999999</v>
      </c>
      <c r="D71" t="s">
        <v>164</v>
      </c>
      <c r="E71" t="s">
        <v>165</v>
      </c>
      <c r="F71">
        <v>962.56610000000001</v>
      </c>
    </row>
    <row r="72" spans="1:6" x14ac:dyDescent="0.25">
      <c r="A72">
        <v>1</v>
      </c>
      <c r="B72" t="s">
        <v>166</v>
      </c>
      <c r="C72" s="1">
        <v>5.6000000000000001E-14</v>
      </c>
      <c r="D72" t="s">
        <v>131</v>
      </c>
      <c r="E72" t="s">
        <v>132</v>
      </c>
      <c r="F72">
        <v>2252.0961000000002</v>
      </c>
    </row>
    <row r="73" spans="1:6" x14ac:dyDescent="0.25">
      <c r="A73">
        <v>1</v>
      </c>
      <c r="B73" t="s">
        <v>167</v>
      </c>
      <c r="C73" s="1">
        <v>1.6300000000000001E-14</v>
      </c>
      <c r="D73" t="s">
        <v>131</v>
      </c>
      <c r="E73" t="s">
        <v>132</v>
      </c>
      <c r="F73">
        <v>2252.0961000000002</v>
      </c>
    </row>
    <row r="74" spans="1:6" x14ac:dyDescent="0.25">
      <c r="A74">
        <v>1</v>
      </c>
      <c r="B74" t="s">
        <v>168</v>
      </c>
      <c r="C74" s="1">
        <v>8.0200000000000005E-11</v>
      </c>
      <c r="D74" t="s">
        <v>131</v>
      </c>
      <c r="E74" t="s">
        <v>132</v>
      </c>
      <c r="F74">
        <v>2252.0961000000002</v>
      </c>
    </row>
    <row r="75" spans="1:6" x14ac:dyDescent="0.25">
      <c r="A75">
        <v>1</v>
      </c>
      <c r="B75" t="s">
        <v>169</v>
      </c>
      <c r="C75" s="1">
        <v>4.3100000000000002E-6</v>
      </c>
      <c r="D75" t="s">
        <v>16</v>
      </c>
      <c r="E75" t="s">
        <v>17</v>
      </c>
      <c r="F75">
        <v>1421.6683</v>
      </c>
    </row>
    <row r="76" spans="1:6" x14ac:dyDescent="0.25">
      <c r="A76">
        <v>1</v>
      </c>
      <c r="B76" t="s">
        <v>170</v>
      </c>
      <c r="C76" s="1">
        <v>9.9499999999999998E-9</v>
      </c>
      <c r="D76" t="s">
        <v>92</v>
      </c>
      <c r="E76" t="s">
        <v>20</v>
      </c>
      <c r="F76">
        <v>1840.8916999999999</v>
      </c>
    </row>
    <row r="77" spans="1:6" x14ac:dyDescent="0.25">
      <c r="A77">
        <v>0.99990000000000001</v>
      </c>
      <c r="B77" t="s">
        <v>171</v>
      </c>
      <c r="C77" s="1">
        <v>6.9699999999999995E-7</v>
      </c>
      <c r="D77" t="s">
        <v>92</v>
      </c>
      <c r="E77" t="s">
        <v>20</v>
      </c>
      <c r="F77">
        <v>1840.8916999999999</v>
      </c>
    </row>
    <row r="78" spans="1:6" x14ac:dyDescent="0.25">
      <c r="A78">
        <v>0.97640000000000005</v>
      </c>
      <c r="B78" t="s">
        <v>172</v>
      </c>
      <c r="C78">
        <v>7.5300000000000006E-2</v>
      </c>
      <c r="D78" t="s">
        <v>94</v>
      </c>
      <c r="E78" t="s">
        <v>95</v>
      </c>
      <c r="F78">
        <v>1304.6976</v>
      </c>
    </row>
    <row r="79" spans="1:6" x14ac:dyDescent="0.25">
      <c r="A79">
        <v>0.75819999999999999</v>
      </c>
      <c r="B79" t="s">
        <v>173</v>
      </c>
      <c r="C79">
        <v>4.5600000000000002E-2</v>
      </c>
      <c r="D79" t="s">
        <v>174</v>
      </c>
      <c r="E79" t="s">
        <v>175</v>
      </c>
      <c r="F79">
        <v>1305.5586000000001</v>
      </c>
    </row>
    <row r="80" spans="1:6" x14ac:dyDescent="0.25">
      <c r="A80">
        <v>0.99919999999999998</v>
      </c>
      <c r="B80" t="s">
        <v>176</v>
      </c>
      <c r="C80" s="1">
        <v>8.9299999999999996E-9</v>
      </c>
      <c r="D80" t="s">
        <v>161</v>
      </c>
      <c r="E80" t="s">
        <v>162</v>
      </c>
      <c r="F80">
        <v>1401.6524999999999</v>
      </c>
    </row>
    <row r="81" spans="1:6" x14ac:dyDescent="0.25">
      <c r="A81">
        <v>0.73089999999999999</v>
      </c>
      <c r="B81" t="s">
        <v>177</v>
      </c>
      <c r="C81">
        <v>1.95</v>
      </c>
      <c r="D81" t="s">
        <v>164</v>
      </c>
      <c r="E81" t="s">
        <v>165</v>
      </c>
      <c r="F81">
        <v>962.56610000000001</v>
      </c>
    </row>
    <row r="82" spans="1:6" x14ac:dyDescent="0.25">
      <c r="A82">
        <v>0.99990000000000001</v>
      </c>
      <c r="B82" t="s">
        <v>178</v>
      </c>
      <c r="C82">
        <v>1.3799999999999999E-3</v>
      </c>
      <c r="D82" t="s">
        <v>179</v>
      </c>
      <c r="E82" t="s">
        <v>132</v>
      </c>
      <c r="F82">
        <v>976.59569999999997</v>
      </c>
    </row>
    <row r="83" spans="1:6" x14ac:dyDescent="0.25">
      <c r="A83">
        <v>0.97160000000000002</v>
      </c>
      <c r="B83" t="s">
        <v>180</v>
      </c>
      <c r="C83">
        <v>9.6200000000000001E-3</v>
      </c>
      <c r="D83" t="s">
        <v>179</v>
      </c>
      <c r="E83" t="s">
        <v>132</v>
      </c>
      <c r="F83">
        <v>976.59569999999997</v>
      </c>
    </row>
    <row r="84" spans="1:6" x14ac:dyDescent="0.25">
      <c r="A84">
        <v>1</v>
      </c>
      <c r="B84" t="s">
        <v>181</v>
      </c>
      <c r="C84" s="1">
        <v>3.3299999999999999E-13</v>
      </c>
      <c r="D84" t="s">
        <v>131</v>
      </c>
      <c r="E84" t="s">
        <v>132</v>
      </c>
      <c r="F84">
        <v>2252.0961000000002</v>
      </c>
    </row>
    <row r="85" spans="1:6" x14ac:dyDescent="0.25">
      <c r="A85">
        <v>1</v>
      </c>
      <c r="B85" t="s">
        <v>182</v>
      </c>
      <c r="C85" s="1">
        <v>7.3800000000000004E-10</v>
      </c>
      <c r="D85" t="s">
        <v>131</v>
      </c>
      <c r="E85" t="s">
        <v>132</v>
      </c>
      <c r="F85">
        <v>2252.0961000000002</v>
      </c>
    </row>
    <row r="86" spans="1:6" x14ac:dyDescent="0.25">
      <c r="A86">
        <v>0.98819999999999997</v>
      </c>
      <c r="B86" t="s">
        <v>183</v>
      </c>
      <c r="C86">
        <v>8.2500000000000004E-2</v>
      </c>
      <c r="D86" t="s">
        <v>94</v>
      </c>
      <c r="E86" t="s">
        <v>95</v>
      </c>
      <c r="F86">
        <v>1304.6976</v>
      </c>
    </row>
    <row r="87" spans="1:6" x14ac:dyDescent="0.25">
      <c r="A87">
        <v>0.82920000000000005</v>
      </c>
      <c r="B87" t="s">
        <v>184</v>
      </c>
      <c r="C87">
        <v>3.5000000000000003E-2</v>
      </c>
      <c r="D87" t="s">
        <v>185</v>
      </c>
      <c r="E87" t="s">
        <v>186</v>
      </c>
      <c r="F87">
        <v>1381.6772000000001</v>
      </c>
    </row>
    <row r="88" spans="1:6" x14ac:dyDescent="0.25">
      <c r="A88">
        <v>1</v>
      </c>
      <c r="B88" t="s">
        <v>187</v>
      </c>
      <c r="C88" s="1">
        <v>6.7599999999999998E-9</v>
      </c>
      <c r="D88" t="s">
        <v>188</v>
      </c>
      <c r="E88" t="s">
        <v>162</v>
      </c>
      <c r="F88">
        <v>2601.3874999999998</v>
      </c>
    </row>
    <row r="89" spans="1:6" x14ac:dyDescent="0.25">
      <c r="A89">
        <v>0.80800000000000005</v>
      </c>
      <c r="B89" t="s">
        <v>189</v>
      </c>
      <c r="C89">
        <v>8.8100000000000001E-3</v>
      </c>
      <c r="D89" t="s">
        <v>174</v>
      </c>
      <c r="E89" t="s">
        <v>175</v>
      </c>
      <c r="F89">
        <v>1305.5586000000001</v>
      </c>
    </row>
    <row r="90" spans="1:6" x14ac:dyDescent="0.25">
      <c r="A90">
        <v>0.99939999999999996</v>
      </c>
      <c r="B90" t="s">
        <v>190</v>
      </c>
      <c r="C90" s="1">
        <v>2.04E-9</v>
      </c>
      <c r="D90" t="s">
        <v>161</v>
      </c>
      <c r="E90" t="s">
        <v>162</v>
      </c>
      <c r="F90">
        <v>1401.6524999999999</v>
      </c>
    </row>
    <row r="91" spans="1:6" x14ac:dyDescent="0.25">
      <c r="A91">
        <v>0.93700000000000006</v>
      </c>
      <c r="B91" t="s">
        <v>191</v>
      </c>
      <c r="C91">
        <v>0.36099999999999999</v>
      </c>
      <c r="D91" t="s">
        <v>29</v>
      </c>
      <c r="E91" t="s">
        <v>30</v>
      </c>
      <c r="F91">
        <v>1345.6110000000001</v>
      </c>
    </row>
    <row r="92" spans="1:6" x14ac:dyDescent="0.25">
      <c r="A92">
        <v>0.99629999999999996</v>
      </c>
      <c r="B92" t="s">
        <v>192</v>
      </c>
      <c r="C92">
        <v>7.2399999999999999E-3</v>
      </c>
      <c r="D92" t="s">
        <v>193</v>
      </c>
      <c r="E92" t="s">
        <v>132</v>
      </c>
      <c r="F92">
        <v>910.50250000000005</v>
      </c>
    </row>
    <row r="93" spans="1:6" x14ac:dyDescent="0.25">
      <c r="A93">
        <v>0.99650000000000005</v>
      </c>
      <c r="B93" t="s">
        <v>194</v>
      </c>
      <c r="C93">
        <v>0.16200000000000001</v>
      </c>
      <c r="D93" t="s">
        <v>164</v>
      </c>
      <c r="E93" t="s">
        <v>165</v>
      </c>
      <c r="F93">
        <v>962.56610000000001</v>
      </c>
    </row>
    <row r="94" spans="1:6" x14ac:dyDescent="0.25">
      <c r="A94">
        <v>0.7631</v>
      </c>
      <c r="B94" t="s">
        <v>195</v>
      </c>
      <c r="C94">
        <v>4.9599999999999998E-2</v>
      </c>
      <c r="D94" t="s">
        <v>179</v>
      </c>
      <c r="E94" t="s">
        <v>132</v>
      </c>
      <c r="F94">
        <v>976.59569999999997</v>
      </c>
    </row>
    <row r="95" spans="1:6" x14ac:dyDescent="0.25">
      <c r="A95">
        <v>0.88370000000000004</v>
      </c>
      <c r="B95" t="s">
        <v>196</v>
      </c>
      <c r="C95">
        <v>0.48099999999999998</v>
      </c>
      <c r="D95" t="s">
        <v>197</v>
      </c>
      <c r="E95" t="s">
        <v>198</v>
      </c>
      <c r="F95">
        <v>1087.6754000000001</v>
      </c>
    </row>
    <row r="96" spans="1:6" x14ac:dyDescent="0.25">
      <c r="A96">
        <v>0.80489999999999995</v>
      </c>
      <c r="B96" t="s">
        <v>199</v>
      </c>
      <c r="C96">
        <v>3.1399999999999997E-2</v>
      </c>
      <c r="D96" t="s">
        <v>185</v>
      </c>
      <c r="E96" t="s">
        <v>186</v>
      </c>
      <c r="F96">
        <v>1381.6772000000001</v>
      </c>
    </row>
    <row r="97" spans="1:6" x14ac:dyDescent="0.25">
      <c r="A97">
        <v>0.99819999999999998</v>
      </c>
      <c r="B97" t="s">
        <v>200</v>
      </c>
      <c r="C97">
        <v>7.1199999999999996E-4</v>
      </c>
      <c r="D97" t="s">
        <v>201</v>
      </c>
      <c r="E97" t="s">
        <v>202</v>
      </c>
      <c r="F97">
        <v>3233.4872</v>
      </c>
    </row>
    <row r="98" spans="1:6" x14ac:dyDescent="0.25">
      <c r="A98">
        <v>0.91690000000000005</v>
      </c>
      <c r="B98" t="s">
        <v>203</v>
      </c>
      <c r="C98">
        <v>0.127</v>
      </c>
      <c r="D98" t="s">
        <v>94</v>
      </c>
      <c r="E98" t="s">
        <v>95</v>
      </c>
      <c r="F98">
        <v>1304.6976</v>
      </c>
    </row>
    <row r="99" spans="1:6" x14ac:dyDescent="0.25">
      <c r="A99">
        <v>0.73629999999999995</v>
      </c>
      <c r="B99" t="s">
        <v>204</v>
      </c>
      <c r="C99">
        <v>5.1400000000000001E-2</v>
      </c>
      <c r="D99" t="s">
        <v>185</v>
      </c>
      <c r="E99" t="s">
        <v>186</v>
      </c>
      <c r="F99">
        <v>1381.6772000000001</v>
      </c>
    </row>
    <row r="100" spans="1:6" x14ac:dyDescent="0.25">
      <c r="A100">
        <v>0.74939999999999996</v>
      </c>
      <c r="B100" t="s">
        <v>205</v>
      </c>
      <c r="C100">
        <v>51.3</v>
      </c>
      <c r="D100" t="s">
        <v>206</v>
      </c>
      <c r="E100" t="s">
        <v>207</v>
      </c>
      <c r="F100">
        <v>1792.0961</v>
      </c>
    </row>
    <row r="101" spans="1:6" x14ac:dyDescent="0.25">
      <c r="A101">
        <v>0.94630000000000003</v>
      </c>
      <c r="B101" t="s">
        <v>208</v>
      </c>
      <c r="C101">
        <v>3.4700000000000002E-2</v>
      </c>
      <c r="D101" t="s">
        <v>122</v>
      </c>
      <c r="E101" t="s">
        <v>123</v>
      </c>
      <c r="F101">
        <v>1173.5666000000001</v>
      </c>
    </row>
    <row r="102" spans="1:6" x14ac:dyDescent="0.25">
      <c r="A102">
        <v>0.99909999999999999</v>
      </c>
      <c r="B102" t="s">
        <v>209</v>
      </c>
      <c r="C102" s="1">
        <v>3.96E-7</v>
      </c>
      <c r="D102" t="s">
        <v>161</v>
      </c>
      <c r="E102" t="s">
        <v>162</v>
      </c>
      <c r="F102">
        <v>1401.6524999999999</v>
      </c>
    </row>
    <row r="103" spans="1:6" x14ac:dyDescent="0.25">
      <c r="A103">
        <v>0.96650000000000003</v>
      </c>
      <c r="B103" t="s">
        <v>210</v>
      </c>
      <c r="C103">
        <v>0.14799999999999999</v>
      </c>
      <c r="D103" t="s">
        <v>29</v>
      </c>
      <c r="E103" t="s">
        <v>30</v>
      </c>
      <c r="F103">
        <v>1345.6110000000001</v>
      </c>
    </row>
    <row r="104" spans="1:6" x14ac:dyDescent="0.25">
      <c r="A104">
        <v>0.99970000000000003</v>
      </c>
      <c r="B104" t="s">
        <v>211</v>
      </c>
      <c r="C104">
        <v>9.2800000000000001E-4</v>
      </c>
      <c r="D104" t="s">
        <v>212</v>
      </c>
      <c r="E104" t="s">
        <v>213</v>
      </c>
      <c r="F104">
        <v>1572.8888999999999</v>
      </c>
    </row>
    <row r="105" spans="1:6" x14ac:dyDescent="0.25">
      <c r="A105">
        <v>0.85340000000000005</v>
      </c>
      <c r="B105" t="s">
        <v>214</v>
      </c>
      <c r="C105">
        <v>0.67800000000000005</v>
      </c>
      <c r="D105" t="s">
        <v>215</v>
      </c>
      <c r="E105" t="s">
        <v>216</v>
      </c>
      <c r="F105">
        <v>758.46500000000003</v>
      </c>
    </row>
    <row r="106" spans="1:6" x14ac:dyDescent="0.25">
      <c r="A106">
        <v>0.98640000000000005</v>
      </c>
      <c r="B106" t="s">
        <v>217</v>
      </c>
      <c r="C106">
        <v>2.8199999999999999E-2</v>
      </c>
      <c r="D106" t="s">
        <v>218</v>
      </c>
      <c r="E106" t="s">
        <v>219</v>
      </c>
      <c r="F106">
        <v>1298.6587</v>
      </c>
    </row>
    <row r="107" spans="1:6" x14ac:dyDescent="0.25">
      <c r="A107">
        <v>0.93059999999999998</v>
      </c>
      <c r="B107" t="s">
        <v>220</v>
      </c>
      <c r="C107">
        <v>3.73E-2</v>
      </c>
      <c r="D107" t="s">
        <v>221</v>
      </c>
      <c r="E107" t="s">
        <v>219</v>
      </c>
      <c r="F107">
        <v>1282.6638</v>
      </c>
    </row>
    <row r="108" spans="1:6" x14ac:dyDescent="0.25">
      <c r="A108">
        <v>0.94940000000000002</v>
      </c>
      <c r="B108" t="s">
        <v>222</v>
      </c>
      <c r="C108">
        <v>17.5</v>
      </c>
      <c r="D108" t="s">
        <v>223</v>
      </c>
      <c r="E108" t="s">
        <v>224</v>
      </c>
      <c r="F108">
        <v>3542.43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11"/>
  <sheetViews>
    <sheetView workbookViewId="0">
      <selection activeCell="A22" sqref="A1:A111"/>
    </sheetView>
  </sheetViews>
  <sheetFormatPr defaultRowHeight="15" x14ac:dyDescent="0.25"/>
  <cols>
    <col min="1" max="1" width="75.85546875" customWidth="1"/>
  </cols>
  <sheetData>
    <row r="1" spans="1:1" x14ac:dyDescent="0.25">
      <c r="A1" t="s">
        <v>4</v>
      </c>
    </row>
    <row r="2" spans="1:1" x14ac:dyDescent="0.25">
      <c r="A2" t="s">
        <v>225</v>
      </c>
    </row>
    <row r="3" spans="1:1" x14ac:dyDescent="0.25">
      <c r="A3" t="s">
        <v>280</v>
      </c>
    </row>
    <row r="4" spans="1:1" x14ac:dyDescent="0.25">
      <c r="A4" t="s">
        <v>226</v>
      </c>
    </row>
    <row r="5" spans="1:1" x14ac:dyDescent="0.25">
      <c r="A5" t="s">
        <v>281</v>
      </c>
    </row>
    <row r="6" spans="1:1" x14ac:dyDescent="0.25">
      <c r="A6" t="s">
        <v>227</v>
      </c>
    </row>
    <row r="7" spans="1:1" x14ac:dyDescent="0.25">
      <c r="A7" t="s">
        <v>282</v>
      </c>
    </row>
    <row r="8" spans="1:1" x14ac:dyDescent="0.25">
      <c r="A8" t="s">
        <v>228</v>
      </c>
    </row>
    <row r="9" spans="1:1" x14ac:dyDescent="0.25">
      <c r="A9" t="s">
        <v>283</v>
      </c>
    </row>
    <row r="10" spans="1:1" x14ac:dyDescent="0.25">
      <c r="A10" t="s">
        <v>229</v>
      </c>
    </row>
    <row r="11" spans="1:1" x14ac:dyDescent="0.25">
      <c r="A11" t="s">
        <v>284</v>
      </c>
    </row>
    <row r="12" spans="1:1" x14ac:dyDescent="0.25">
      <c r="A12" t="s">
        <v>230</v>
      </c>
    </row>
    <row r="13" spans="1:1" x14ac:dyDescent="0.25">
      <c r="A13" t="s">
        <v>285</v>
      </c>
    </row>
    <row r="14" spans="1:1" x14ac:dyDescent="0.25">
      <c r="A14" t="s">
        <v>231</v>
      </c>
    </row>
    <row r="15" spans="1:1" x14ac:dyDescent="0.25">
      <c r="A15" t="s">
        <v>286</v>
      </c>
    </row>
    <row r="16" spans="1:1" x14ac:dyDescent="0.25">
      <c r="A16" t="s">
        <v>232</v>
      </c>
    </row>
    <row r="17" spans="1:1" x14ac:dyDescent="0.25">
      <c r="A17" t="s">
        <v>287</v>
      </c>
    </row>
    <row r="18" spans="1:1" x14ac:dyDescent="0.25">
      <c r="A18" t="s">
        <v>233</v>
      </c>
    </row>
    <row r="19" spans="1:1" x14ac:dyDescent="0.25">
      <c r="A19" t="s">
        <v>288</v>
      </c>
    </row>
    <row r="20" spans="1:1" x14ac:dyDescent="0.25">
      <c r="A20" t="s">
        <v>234</v>
      </c>
    </row>
    <row r="21" spans="1:1" x14ac:dyDescent="0.25">
      <c r="A21" t="s">
        <v>289</v>
      </c>
    </row>
    <row r="22" spans="1:1" x14ac:dyDescent="0.25">
      <c r="A22" t="s">
        <v>235</v>
      </c>
    </row>
    <row r="23" spans="1:1" x14ac:dyDescent="0.25">
      <c r="A23" t="s">
        <v>290</v>
      </c>
    </row>
    <row r="24" spans="1:1" x14ac:dyDescent="0.25">
      <c r="A24" t="s">
        <v>236</v>
      </c>
    </row>
    <row r="25" spans="1:1" x14ac:dyDescent="0.25">
      <c r="A25" t="s">
        <v>291</v>
      </c>
    </row>
    <row r="26" spans="1:1" x14ac:dyDescent="0.25">
      <c r="A26" t="s">
        <v>237</v>
      </c>
    </row>
    <row r="27" spans="1:1" x14ac:dyDescent="0.25">
      <c r="A27" t="s">
        <v>292</v>
      </c>
    </row>
    <row r="28" spans="1:1" x14ac:dyDescent="0.25">
      <c r="A28" t="s">
        <v>238</v>
      </c>
    </row>
    <row r="29" spans="1:1" x14ac:dyDescent="0.25">
      <c r="A29" t="s">
        <v>293</v>
      </c>
    </row>
    <row r="30" spans="1:1" x14ac:dyDescent="0.25">
      <c r="A30" t="s">
        <v>239</v>
      </c>
    </row>
    <row r="31" spans="1:1" x14ac:dyDescent="0.25">
      <c r="A31" t="s">
        <v>294</v>
      </c>
    </row>
    <row r="32" spans="1:1" x14ac:dyDescent="0.25">
      <c r="A32" t="s">
        <v>240</v>
      </c>
    </row>
    <row r="33" spans="1:1" x14ac:dyDescent="0.25">
      <c r="A33" t="s">
        <v>295</v>
      </c>
    </row>
    <row r="34" spans="1:1" x14ac:dyDescent="0.25">
      <c r="A34" t="s">
        <v>241</v>
      </c>
    </row>
    <row r="35" spans="1:1" x14ac:dyDescent="0.25">
      <c r="A35" t="s">
        <v>296</v>
      </c>
    </row>
    <row r="36" spans="1:1" x14ac:dyDescent="0.25">
      <c r="A36" t="s">
        <v>242</v>
      </c>
    </row>
    <row r="37" spans="1:1" x14ac:dyDescent="0.25">
      <c r="A37" t="s">
        <v>297</v>
      </c>
    </row>
    <row r="38" spans="1:1" x14ac:dyDescent="0.25">
      <c r="A38" t="s">
        <v>243</v>
      </c>
    </row>
    <row r="39" spans="1:1" x14ac:dyDescent="0.25">
      <c r="A39" t="s">
        <v>298</v>
      </c>
    </row>
    <row r="40" spans="1:1" x14ac:dyDescent="0.25">
      <c r="A40" t="s">
        <v>244</v>
      </c>
    </row>
    <row r="41" spans="1:1" x14ac:dyDescent="0.25">
      <c r="A41" t="s">
        <v>299</v>
      </c>
    </row>
    <row r="42" spans="1:1" x14ac:dyDescent="0.25">
      <c r="A42" t="s">
        <v>245</v>
      </c>
    </row>
    <row r="43" spans="1:1" x14ac:dyDescent="0.25">
      <c r="A43" t="s">
        <v>300</v>
      </c>
    </row>
    <row r="44" spans="1:1" x14ac:dyDescent="0.25">
      <c r="A44" t="s">
        <v>246</v>
      </c>
    </row>
    <row r="45" spans="1:1" x14ac:dyDescent="0.25">
      <c r="A45" t="s">
        <v>301</v>
      </c>
    </row>
    <row r="46" spans="1:1" x14ac:dyDescent="0.25">
      <c r="A46" t="s">
        <v>247</v>
      </c>
    </row>
    <row r="47" spans="1:1" x14ac:dyDescent="0.25">
      <c r="A47" t="s">
        <v>302</v>
      </c>
    </row>
    <row r="48" spans="1:1" x14ac:dyDescent="0.25">
      <c r="A48" t="s">
        <v>248</v>
      </c>
    </row>
    <row r="49" spans="1:1" x14ac:dyDescent="0.25">
      <c r="A49" t="s">
        <v>303</v>
      </c>
    </row>
    <row r="50" spans="1:1" x14ac:dyDescent="0.25">
      <c r="A50" t="s">
        <v>249</v>
      </c>
    </row>
    <row r="51" spans="1:1" x14ac:dyDescent="0.25">
      <c r="A51" t="s">
        <v>304</v>
      </c>
    </row>
    <row r="52" spans="1:1" x14ac:dyDescent="0.25">
      <c r="A52" t="s">
        <v>250</v>
      </c>
    </row>
    <row r="53" spans="1:1" x14ac:dyDescent="0.25">
      <c r="A53" t="s">
        <v>305</v>
      </c>
    </row>
    <row r="54" spans="1:1" x14ac:dyDescent="0.25">
      <c r="A54" t="s">
        <v>251</v>
      </c>
    </row>
    <row r="55" spans="1:1" x14ac:dyDescent="0.25">
      <c r="A55" t="s">
        <v>306</v>
      </c>
    </row>
    <row r="56" spans="1:1" x14ac:dyDescent="0.25">
      <c r="A56" t="s">
        <v>252</v>
      </c>
    </row>
    <row r="57" spans="1:1" x14ac:dyDescent="0.25">
      <c r="A57" t="s">
        <v>307</v>
      </c>
    </row>
    <row r="58" spans="1:1" x14ac:dyDescent="0.25">
      <c r="A58" t="s">
        <v>253</v>
      </c>
    </row>
    <row r="59" spans="1:1" x14ac:dyDescent="0.25">
      <c r="A59" t="s">
        <v>308</v>
      </c>
    </row>
    <row r="60" spans="1:1" x14ac:dyDescent="0.25">
      <c r="A60" t="s">
        <v>254</v>
      </c>
    </row>
    <row r="61" spans="1:1" x14ac:dyDescent="0.25">
      <c r="A61" t="s">
        <v>309</v>
      </c>
    </row>
    <row r="62" spans="1:1" x14ac:dyDescent="0.25">
      <c r="A62" t="s">
        <v>255</v>
      </c>
    </row>
    <row r="63" spans="1:1" x14ac:dyDescent="0.25">
      <c r="A63" t="s">
        <v>310</v>
      </c>
    </row>
    <row r="64" spans="1:1" x14ac:dyDescent="0.25">
      <c r="A64" t="s">
        <v>256</v>
      </c>
    </row>
    <row r="65" spans="1:1" x14ac:dyDescent="0.25">
      <c r="A65" t="s">
        <v>311</v>
      </c>
    </row>
    <row r="66" spans="1:1" x14ac:dyDescent="0.25">
      <c r="A66" t="s">
        <v>257</v>
      </c>
    </row>
    <row r="67" spans="1:1" x14ac:dyDescent="0.25">
      <c r="A67" t="s">
        <v>312</v>
      </c>
    </row>
    <row r="68" spans="1:1" x14ac:dyDescent="0.25">
      <c r="A68" t="s">
        <v>258</v>
      </c>
    </row>
    <row r="69" spans="1:1" x14ac:dyDescent="0.25">
      <c r="A69" t="s">
        <v>313</v>
      </c>
    </row>
    <row r="70" spans="1:1" x14ac:dyDescent="0.25">
      <c r="A70" t="s">
        <v>259</v>
      </c>
    </row>
    <row r="71" spans="1:1" x14ac:dyDescent="0.25">
      <c r="A71" t="s">
        <v>314</v>
      </c>
    </row>
    <row r="72" spans="1:1" x14ac:dyDescent="0.25">
      <c r="A72" t="s">
        <v>260</v>
      </c>
    </row>
    <row r="73" spans="1:1" x14ac:dyDescent="0.25">
      <c r="A73" t="s">
        <v>315</v>
      </c>
    </row>
    <row r="74" spans="1:1" x14ac:dyDescent="0.25">
      <c r="A74" t="s">
        <v>261</v>
      </c>
    </row>
    <row r="75" spans="1:1" x14ac:dyDescent="0.25">
      <c r="A75" t="s">
        <v>316</v>
      </c>
    </row>
    <row r="76" spans="1:1" x14ac:dyDescent="0.25">
      <c r="A76" t="s">
        <v>262</v>
      </c>
    </row>
    <row r="77" spans="1:1" x14ac:dyDescent="0.25">
      <c r="A77" t="s">
        <v>317</v>
      </c>
    </row>
    <row r="78" spans="1:1" x14ac:dyDescent="0.25">
      <c r="A78" t="s">
        <v>263</v>
      </c>
    </row>
    <row r="79" spans="1:1" x14ac:dyDescent="0.25">
      <c r="A79" t="s">
        <v>318</v>
      </c>
    </row>
    <row r="80" spans="1:1" x14ac:dyDescent="0.25">
      <c r="A80" t="s">
        <v>264</v>
      </c>
    </row>
    <row r="81" spans="1:1" x14ac:dyDescent="0.25">
      <c r="A81" t="s">
        <v>319</v>
      </c>
    </row>
    <row r="82" spans="1:1" x14ac:dyDescent="0.25">
      <c r="A82" t="s">
        <v>265</v>
      </c>
    </row>
    <row r="83" spans="1:1" x14ac:dyDescent="0.25">
      <c r="A83" t="s">
        <v>320</v>
      </c>
    </row>
    <row r="84" spans="1:1" x14ac:dyDescent="0.25">
      <c r="A84" t="s">
        <v>266</v>
      </c>
    </row>
    <row r="85" spans="1:1" x14ac:dyDescent="0.25">
      <c r="A85" t="s">
        <v>321</v>
      </c>
    </row>
    <row r="86" spans="1:1" x14ac:dyDescent="0.25">
      <c r="A86" t="s">
        <v>267</v>
      </c>
    </row>
    <row r="87" spans="1:1" x14ac:dyDescent="0.25">
      <c r="A87" t="s">
        <v>322</v>
      </c>
    </row>
    <row r="88" spans="1:1" x14ac:dyDescent="0.25">
      <c r="A88" t="s">
        <v>268</v>
      </c>
    </row>
    <row r="89" spans="1:1" x14ac:dyDescent="0.25">
      <c r="A89" t="s">
        <v>323</v>
      </c>
    </row>
    <row r="90" spans="1:1" x14ac:dyDescent="0.25">
      <c r="A90" t="s">
        <v>269</v>
      </c>
    </row>
    <row r="91" spans="1:1" x14ac:dyDescent="0.25">
      <c r="A91" t="s">
        <v>324</v>
      </c>
    </row>
    <row r="92" spans="1:1" x14ac:dyDescent="0.25">
      <c r="A92" t="s">
        <v>270</v>
      </c>
    </row>
    <row r="93" spans="1:1" x14ac:dyDescent="0.25">
      <c r="A93" t="s">
        <v>325</v>
      </c>
    </row>
    <row r="94" spans="1:1" x14ac:dyDescent="0.25">
      <c r="A94" t="s">
        <v>271</v>
      </c>
    </row>
    <row r="95" spans="1:1" x14ac:dyDescent="0.25">
      <c r="A95" t="s">
        <v>326</v>
      </c>
    </row>
    <row r="96" spans="1:1" x14ac:dyDescent="0.25">
      <c r="A96" t="s">
        <v>272</v>
      </c>
    </row>
    <row r="97" spans="1:1" x14ac:dyDescent="0.25">
      <c r="A97" t="s">
        <v>327</v>
      </c>
    </row>
    <row r="98" spans="1:1" x14ac:dyDescent="0.25">
      <c r="A98" t="s">
        <v>273</v>
      </c>
    </row>
    <row r="99" spans="1:1" x14ac:dyDescent="0.25">
      <c r="A99" t="s">
        <v>328</v>
      </c>
    </row>
    <row r="100" spans="1:1" x14ac:dyDescent="0.25">
      <c r="A100" t="s">
        <v>274</v>
      </c>
    </row>
    <row r="101" spans="1:1" x14ac:dyDescent="0.25">
      <c r="A101" t="s">
        <v>329</v>
      </c>
    </row>
    <row r="102" spans="1:1" x14ac:dyDescent="0.25">
      <c r="A102" t="s">
        <v>275</v>
      </c>
    </row>
    <row r="103" spans="1:1" x14ac:dyDescent="0.25">
      <c r="A103" t="s">
        <v>330</v>
      </c>
    </row>
    <row r="104" spans="1:1" x14ac:dyDescent="0.25">
      <c r="A104" t="s">
        <v>276</v>
      </c>
    </row>
    <row r="105" spans="1:1" x14ac:dyDescent="0.25">
      <c r="A105" t="s">
        <v>331</v>
      </c>
    </row>
    <row r="106" spans="1:1" x14ac:dyDescent="0.25">
      <c r="A106" t="s">
        <v>277</v>
      </c>
    </row>
    <row r="107" spans="1:1" x14ac:dyDescent="0.25">
      <c r="A107" t="s">
        <v>332</v>
      </c>
    </row>
    <row r="108" spans="1:1" x14ac:dyDescent="0.25">
      <c r="A108" t="s">
        <v>278</v>
      </c>
    </row>
    <row r="109" spans="1:1" x14ac:dyDescent="0.25">
      <c r="A109" t="s">
        <v>333</v>
      </c>
    </row>
    <row r="110" spans="1:1" x14ac:dyDescent="0.25">
      <c r="A110" t="s">
        <v>279</v>
      </c>
    </row>
    <row r="111" spans="1:1" x14ac:dyDescent="0.25">
      <c r="A111" t="s">
        <v>334</v>
      </c>
    </row>
  </sheetData>
  <autoFilter ref="A1:A111" xr:uid="{00000000-0009-0000-0000-000001000000}"/>
  <conditionalFormatting sqref="A3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7"/>
  <sheetViews>
    <sheetView workbookViewId="0">
      <selection activeCell="N11" sqref="N11"/>
    </sheetView>
  </sheetViews>
  <sheetFormatPr defaultRowHeight="15" x14ac:dyDescent="0.25"/>
  <cols>
    <col min="1" max="1" width="32.28515625" bestFit="1" customWidth="1"/>
  </cols>
  <sheetData>
    <row r="1" spans="1:5" x14ac:dyDescent="0.25">
      <c r="A1" t="s">
        <v>335</v>
      </c>
      <c r="B1" t="s">
        <v>336</v>
      </c>
      <c r="C1" t="s">
        <v>337</v>
      </c>
    </row>
    <row r="2" spans="1:5" x14ac:dyDescent="0.25">
      <c r="A2" t="s">
        <v>338</v>
      </c>
      <c r="B2" t="s">
        <v>339</v>
      </c>
      <c r="C2" t="s">
        <v>340</v>
      </c>
      <c r="D2" t="s">
        <v>341</v>
      </c>
      <c r="E2" t="s">
        <v>342</v>
      </c>
    </row>
    <row r="3" spans="1:5" x14ac:dyDescent="0.25">
      <c r="A3" t="s">
        <v>343</v>
      </c>
      <c r="B3" t="s">
        <v>341</v>
      </c>
      <c r="C3">
        <v>8.5275000000000004E-2</v>
      </c>
      <c r="D3">
        <v>0.91472500000000001</v>
      </c>
    </row>
    <row r="4" spans="1:5" x14ac:dyDescent="0.25">
      <c r="A4" t="s">
        <v>344</v>
      </c>
      <c r="B4" t="s">
        <v>341</v>
      </c>
      <c r="C4">
        <v>1.3499000000000001E-2</v>
      </c>
      <c r="D4">
        <v>0.98650099999999996</v>
      </c>
    </row>
    <row r="5" spans="1:5" x14ac:dyDescent="0.25">
      <c r="A5" t="s">
        <v>345</v>
      </c>
      <c r="B5" t="s">
        <v>341</v>
      </c>
      <c r="C5">
        <v>0.22765099999999999</v>
      </c>
      <c r="D5">
        <v>0.77234899999999995</v>
      </c>
    </row>
    <row r="6" spans="1:5" x14ac:dyDescent="0.25">
      <c r="A6" t="s">
        <v>346</v>
      </c>
      <c r="B6" t="s">
        <v>341</v>
      </c>
      <c r="C6">
        <v>2.6057E-2</v>
      </c>
      <c r="D6">
        <v>0.973943</v>
      </c>
    </row>
    <row r="7" spans="1:5" x14ac:dyDescent="0.25">
      <c r="A7" t="s">
        <v>347</v>
      </c>
      <c r="B7" t="s">
        <v>341</v>
      </c>
      <c r="C7">
        <v>7.3559999999999997E-3</v>
      </c>
      <c r="D7">
        <v>0.99264399999999997</v>
      </c>
    </row>
    <row r="8" spans="1:5" x14ac:dyDescent="0.25">
      <c r="A8" t="s">
        <v>348</v>
      </c>
      <c r="B8" t="s">
        <v>341</v>
      </c>
      <c r="C8">
        <v>3.8999999999999999E-4</v>
      </c>
      <c r="D8">
        <v>0.99961</v>
      </c>
    </row>
    <row r="9" spans="1:5" x14ac:dyDescent="0.25">
      <c r="A9" t="s">
        <v>349</v>
      </c>
      <c r="B9" t="s">
        <v>341</v>
      </c>
      <c r="C9">
        <v>1.3849999999999999E-3</v>
      </c>
      <c r="D9">
        <v>0.99861500000000003</v>
      </c>
    </row>
    <row r="10" spans="1:5" x14ac:dyDescent="0.25">
      <c r="A10" t="s">
        <v>350</v>
      </c>
      <c r="B10" t="s">
        <v>341</v>
      </c>
      <c r="C10">
        <v>6.2542E-2</v>
      </c>
      <c r="D10">
        <v>0.93745800000000001</v>
      </c>
    </row>
    <row r="11" spans="1:5" x14ac:dyDescent="0.25">
      <c r="A11" t="s">
        <v>351</v>
      </c>
      <c r="B11" t="s">
        <v>341</v>
      </c>
      <c r="C11">
        <v>1.588E-3</v>
      </c>
      <c r="D11">
        <v>0.99841199999999997</v>
      </c>
    </row>
    <row r="12" spans="1:5" x14ac:dyDescent="0.25">
      <c r="A12" t="s">
        <v>352</v>
      </c>
      <c r="B12" t="s">
        <v>341</v>
      </c>
      <c r="C12">
        <v>2.5562999999999999E-2</v>
      </c>
      <c r="D12">
        <v>0.974437</v>
      </c>
    </row>
    <row r="13" spans="1:5" x14ac:dyDescent="0.25">
      <c r="A13" t="s">
        <v>353</v>
      </c>
      <c r="B13" t="s">
        <v>341</v>
      </c>
      <c r="C13">
        <v>4.078E-3</v>
      </c>
      <c r="D13">
        <v>0.99592199999999997</v>
      </c>
    </row>
    <row r="14" spans="1:5" x14ac:dyDescent="0.25">
      <c r="A14" t="s">
        <v>354</v>
      </c>
      <c r="B14" t="s">
        <v>341</v>
      </c>
      <c r="C14">
        <v>5.4419999999999998E-3</v>
      </c>
      <c r="D14">
        <v>0.99455800000000005</v>
      </c>
    </row>
    <row r="15" spans="1:5" x14ac:dyDescent="0.25">
      <c r="A15" t="s">
        <v>355</v>
      </c>
      <c r="B15" t="s">
        <v>341</v>
      </c>
      <c r="C15">
        <v>1.2650000000000001E-3</v>
      </c>
      <c r="D15">
        <v>0.99873500000000004</v>
      </c>
    </row>
    <row r="16" spans="1:5" x14ac:dyDescent="0.25">
      <c r="A16" t="s">
        <v>356</v>
      </c>
      <c r="B16" t="s">
        <v>341</v>
      </c>
      <c r="C16">
        <v>4.287E-3</v>
      </c>
      <c r="D16">
        <v>0.99571299999999996</v>
      </c>
    </row>
    <row r="17" spans="1:4" x14ac:dyDescent="0.25">
      <c r="A17" t="s">
        <v>357</v>
      </c>
      <c r="B17" t="s">
        <v>341</v>
      </c>
      <c r="C17">
        <v>4.052E-3</v>
      </c>
      <c r="D17">
        <v>0.99594800000000006</v>
      </c>
    </row>
    <row r="18" spans="1:4" x14ac:dyDescent="0.25">
      <c r="A18" t="s">
        <v>358</v>
      </c>
      <c r="B18" t="s">
        <v>341</v>
      </c>
      <c r="C18">
        <v>3.0430000000000001E-3</v>
      </c>
      <c r="D18">
        <v>0.99695699999999998</v>
      </c>
    </row>
    <row r="19" spans="1:4" x14ac:dyDescent="0.25">
      <c r="A19" t="s">
        <v>359</v>
      </c>
      <c r="B19" t="s">
        <v>341</v>
      </c>
      <c r="C19">
        <v>4.3959999999999997E-3</v>
      </c>
      <c r="D19">
        <v>0.99560400000000004</v>
      </c>
    </row>
    <row r="20" spans="1:4" x14ac:dyDescent="0.25">
      <c r="A20" t="s">
        <v>360</v>
      </c>
      <c r="B20" t="s">
        <v>341</v>
      </c>
      <c r="C20">
        <v>7.2329999999999998E-3</v>
      </c>
      <c r="D20">
        <v>0.99276699999999996</v>
      </c>
    </row>
    <row r="21" spans="1:4" x14ac:dyDescent="0.25">
      <c r="A21" t="s">
        <v>361</v>
      </c>
      <c r="B21" t="s">
        <v>341</v>
      </c>
      <c r="C21">
        <v>3.1670000000000001E-3</v>
      </c>
      <c r="D21">
        <v>0.99683299999999997</v>
      </c>
    </row>
    <row r="22" spans="1:4" x14ac:dyDescent="0.25">
      <c r="A22" t="s">
        <v>362</v>
      </c>
      <c r="B22" t="s">
        <v>341</v>
      </c>
      <c r="C22">
        <v>3.8429999999999999E-2</v>
      </c>
      <c r="D22">
        <v>0.96157000000000004</v>
      </c>
    </row>
    <row r="23" spans="1:4" x14ac:dyDescent="0.25">
      <c r="A23" t="s">
        <v>363</v>
      </c>
      <c r="B23" t="s">
        <v>341</v>
      </c>
      <c r="C23">
        <v>4.3400000000000001E-3</v>
      </c>
      <c r="D23">
        <v>0.99565999999999999</v>
      </c>
    </row>
    <row r="24" spans="1:4" x14ac:dyDescent="0.25">
      <c r="A24" t="s">
        <v>364</v>
      </c>
      <c r="B24" t="s">
        <v>341</v>
      </c>
      <c r="C24">
        <v>1.1509999999999999E-3</v>
      </c>
      <c r="D24">
        <v>0.99884899999999999</v>
      </c>
    </row>
    <row r="25" spans="1:4" x14ac:dyDescent="0.25">
      <c r="A25" t="s">
        <v>365</v>
      </c>
      <c r="B25" t="s">
        <v>341</v>
      </c>
      <c r="C25">
        <v>1.207E-3</v>
      </c>
      <c r="D25">
        <v>0.99879300000000004</v>
      </c>
    </row>
    <row r="26" spans="1:4" x14ac:dyDescent="0.25">
      <c r="A26" t="s">
        <v>366</v>
      </c>
      <c r="B26" t="s">
        <v>341</v>
      </c>
      <c r="C26">
        <v>9.1799999999999998E-4</v>
      </c>
      <c r="D26">
        <v>0.99908200000000003</v>
      </c>
    </row>
    <row r="27" spans="1:4" x14ac:dyDescent="0.25">
      <c r="A27" t="s">
        <v>367</v>
      </c>
      <c r="B27" t="s">
        <v>341</v>
      </c>
      <c r="C27">
        <v>3.6979999999999999E-3</v>
      </c>
      <c r="D27">
        <v>0.99630200000000002</v>
      </c>
    </row>
    <row r="28" spans="1:4" x14ac:dyDescent="0.25">
      <c r="A28" t="s">
        <v>368</v>
      </c>
      <c r="B28" t="s">
        <v>341</v>
      </c>
      <c r="C28">
        <v>1.6213000000000002E-2</v>
      </c>
      <c r="D28">
        <v>0.98378699999999997</v>
      </c>
    </row>
    <row r="29" spans="1:4" x14ac:dyDescent="0.25">
      <c r="A29" t="s">
        <v>369</v>
      </c>
      <c r="B29" t="s">
        <v>341</v>
      </c>
      <c r="C29">
        <v>1.2648E-2</v>
      </c>
      <c r="D29">
        <v>0.98735200000000001</v>
      </c>
    </row>
    <row r="30" spans="1:4" x14ac:dyDescent="0.25">
      <c r="A30" t="s">
        <v>370</v>
      </c>
      <c r="B30" t="s">
        <v>341</v>
      </c>
      <c r="C30">
        <v>7.1057999999999996E-2</v>
      </c>
      <c r="D30">
        <v>0.92894200000000005</v>
      </c>
    </row>
    <row r="31" spans="1:4" x14ac:dyDescent="0.25">
      <c r="A31" t="s">
        <v>371</v>
      </c>
      <c r="B31" t="s">
        <v>341</v>
      </c>
      <c r="C31">
        <v>2.9520000000000001E-2</v>
      </c>
      <c r="D31">
        <v>0.97048000000000001</v>
      </c>
    </row>
    <row r="32" spans="1:4" x14ac:dyDescent="0.25">
      <c r="A32" t="s">
        <v>372</v>
      </c>
      <c r="B32" t="s">
        <v>341</v>
      </c>
      <c r="C32">
        <v>7.3300000000000004E-4</v>
      </c>
      <c r="D32">
        <v>0.99926700000000002</v>
      </c>
    </row>
    <row r="33" spans="1:4" x14ac:dyDescent="0.25">
      <c r="A33" t="s">
        <v>373</v>
      </c>
      <c r="B33" t="s">
        <v>341</v>
      </c>
      <c r="C33">
        <v>1.0257E-2</v>
      </c>
      <c r="D33">
        <v>0.98974300000000004</v>
      </c>
    </row>
    <row r="34" spans="1:4" x14ac:dyDescent="0.25">
      <c r="A34" t="s">
        <v>374</v>
      </c>
      <c r="B34" t="s">
        <v>341</v>
      </c>
      <c r="C34">
        <v>7.757E-3</v>
      </c>
      <c r="D34">
        <v>0.99224299999999999</v>
      </c>
    </row>
    <row r="35" spans="1:4" x14ac:dyDescent="0.25">
      <c r="A35" t="s">
        <v>375</v>
      </c>
      <c r="B35" t="s">
        <v>341</v>
      </c>
      <c r="C35">
        <v>6.7199999999999996E-4</v>
      </c>
      <c r="D35">
        <v>0.99932799999999999</v>
      </c>
    </row>
    <row r="36" spans="1:4" x14ac:dyDescent="0.25">
      <c r="A36" t="s">
        <v>376</v>
      </c>
      <c r="B36" t="s">
        <v>341</v>
      </c>
      <c r="C36">
        <v>2.4792000000000002E-2</v>
      </c>
      <c r="D36">
        <v>0.97520799999999996</v>
      </c>
    </row>
    <row r="37" spans="1:4" x14ac:dyDescent="0.25">
      <c r="A37" t="s">
        <v>377</v>
      </c>
      <c r="B37" t="s">
        <v>341</v>
      </c>
      <c r="C37">
        <v>1.5025E-2</v>
      </c>
      <c r="D37">
        <v>0.98497500000000004</v>
      </c>
    </row>
    <row r="38" spans="1:4" x14ac:dyDescent="0.25">
      <c r="A38" t="s">
        <v>378</v>
      </c>
      <c r="B38" t="s">
        <v>341</v>
      </c>
      <c r="C38">
        <v>1.2895999999999999E-2</v>
      </c>
      <c r="D38">
        <v>0.98710399999999998</v>
      </c>
    </row>
    <row r="39" spans="1:4" x14ac:dyDescent="0.25">
      <c r="A39" t="s">
        <v>379</v>
      </c>
      <c r="B39" t="s">
        <v>341</v>
      </c>
      <c r="C39">
        <v>9.9500000000000001E-4</v>
      </c>
      <c r="D39">
        <v>0.99900500000000003</v>
      </c>
    </row>
    <row r="40" spans="1:4" x14ac:dyDescent="0.25">
      <c r="A40" t="s">
        <v>380</v>
      </c>
      <c r="B40" t="s">
        <v>341</v>
      </c>
      <c r="C40">
        <v>9.9500000000000001E-4</v>
      </c>
      <c r="D40">
        <v>0.99900500000000003</v>
      </c>
    </row>
    <row r="41" spans="1:4" x14ac:dyDescent="0.25">
      <c r="A41" t="s">
        <v>381</v>
      </c>
      <c r="B41" t="s">
        <v>341</v>
      </c>
      <c r="C41">
        <v>3.0471000000000002E-2</v>
      </c>
      <c r="D41">
        <v>0.96952899999999997</v>
      </c>
    </row>
    <row r="42" spans="1:4" x14ac:dyDescent="0.25">
      <c r="A42" t="s">
        <v>382</v>
      </c>
      <c r="B42" t="s">
        <v>341</v>
      </c>
      <c r="C42">
        <v>3.5774E-2</v>
      </c>
      <c r="D42">
        <v>0.96422600000000003</v>
      </c>
    </row>
    <row r="43" spans="1:4" x14ac:dyDescent="0.25">
      <c r="A43" t="s">
        <v>383</v>
      </c>
      <c r="B43" t="s">
        <v>341</v>
      </c>
      <c r="C43">
        <v>4.9429000000000001E-2</v>
      </c>
      <c r="D43">
        <v>0.95057100000000005</v>
      </c>
    </row>
    <row r="44" spans="1:4" x14ac:dyDescent="0.25">
      <c r="A44" t="s">
        <v>384</v>
      </c>
      <c r="B44" t="s">
        <v>341</v>
      </c>
      <c r="C44">
        <v>6.3724000000000003E-2</v>
      </c>
      <c r="D44">
        <v>0.936276</v>
      </c>
    </row>
    <row r="45" spans="1:4" x14ac:dyDescent="0.25">
      <c r="A45" t="s">
        <v>385</v>
      </c>
      <c r="B45" t="s">
        <v>341</v>
      </c>
      <c r="C45">
        <v>0.25482500000000002</v>
      </c>
      <c r="D45">
        <v>0.74517500000000003</v>
      </c>
    </row>
    <row r="46" spans="1:4" x14ac:dyDescent="0.25">
      <c r="A46" t="s">
        <v>386</v>
      </c>
      <c r="B46" t="s">
        <v>341</v>
      </c>
      <c r="C46">
        <v>6.2940000000000001E-3</v>
      </c>
      <c r="D46">
        <v>0.99370599999999998</v>
      </c>
    </row>
    <row r="47" spans="1:4" x14ac:dyDescent="0.25">
      <c r="A47" t="s">
        <v>387</v>
      </c>
      <c r="B47" t="s">
        <v>341</v>
      </c>
      <c r="C47">
        <v>5.5710000000000004E-3</v>
      </c>
      <c r="D47">
        <v>0.99442900000000001</v>
      </c>
    </row>
    <row r="48" spans="1:4" x14ac:dyDescent="0.25">
      <c r="A48" t="s">
        <v>388</v>
      </c>
      <c r="B48" t="s">
        <v>341</v>
      </c>
      <c r="C48">
        <v>5.5500000000000002E-3</v>
      </c>
      <c r="D48">
        <v>0.99444999999999995</v>
      </c>
    </row>
    <row r="49" spans="1:4" x14ac:dyDescent="0.25">
      <c r="A49" t="s">
        <v>389</v>
      </c>
      <c r="B49" t="s">
        <v>341</v>
      </c>
      <c r="C49">
        <v>2.0249999999999999E-3</v>
      </c>
      <c r="D49">
        <v>0.99797499999999995</v>
      </c>
    </row>
    <row r="50" spans="1:4" x14ac:dyDescent="0.25">
      <c r="A50" t="s">
        <v>390</v>
      </c>
      <c r="B50" t="s">
        <v>341</v>
      </c>
      <c r="C50">
        <v>6.6189999999999999E-3</v>
      </c>
      <c r="D50">
        <v>0.99338099999999996</v>
      </c>
    </row>
    <row r="51" spans="1:4" x14ac:dyDescent="0.25">
      <c r="A51" t="s">
        <v>391</v>
      </c>
      <c r="B51" t="s">
        <v>341</v>
      </c>
      <c r="C51">
        <v>1.544E-3</v>
      </c>
      <c r="D51">
        <v>0.99845600000000001</v>
      </c>
    </row>
    <row r="52" spans="1:4" x14ac:dyDescent="0.25">
      <c r="A52" t="s">
        <v>392</v>
      </c>
      <c r="B52" t="s">
        <v>341</v>
      </c>
      <c r="C52">
        <v>2.9369999999999999E-3</v>
      </c>
      <c r="D52">
        <v>0.99706300000000003</v>
      </c>
    </row>
    <row r="53" spans="1:4" x14ac:dyDescent="0.25">
      <c r="A53" t="s">
        <v>393</v>
      </c>
      <c r="B53" t="s">
        <v>341</v>
      </c>
      <c r="C53">
        <v>1.276E-3</v>
      </c>
      <c r="D53">
        <v>0.99872399999999995</v>
      </c>
    </row>
    <row r="54" spans="1:4" x14ac:dyDescent="0.25">
      <c r="A54" t="s">
        <v>394</v>
      </c>
      <c r="B54" t="s">
        <v>341</v>
      </c>
      <c r="C54">
        <v>1.9530000000000001E-3</v>
      </c>
      <c r="D54">
        <v>0.99804700000000002</v>
      </c>
    </row>
    <row r="55" spans="1:4" x14ac:dyDescent="0.25">
      <c r="A55" t="s">
        <v>395</v>
      </c>
      <c r="B55" t="s">
        <v>341</v>
      </c>
      <c r="C55">
        <v>3.8630999999999999E-2</v>
      </c>
      <c r="D55">
        <v>0.96136900000000003</v>
      </c>
    </row>
    <row r="56" spans="1:4" x14ac:dyDescent="0.25">
      <c r="A56" t="s">
        <v>396</v>
      </c>
      <c r="B56" t="s">
        <v>341</v>
      </c>
      <c r="C56">
        <v>6.7652000000000004E-2</v>
      </c>
      <c r="D56">
        <v>0.93234799999999995</v>
      </c>
    </row>
    <row r="57" spans="1:4" x14ac:dyDescent="0.25">
      <c r="A57" t="s">
        <v>397</v>
      </c>
      <c r="B57" t="s">
        <v>341</v>
      </c>
      <c r="C57">
        <v>1.423E-3</v>
      </c>
      <c r="D57">
        <v>0.998577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57"/>
  <sheetViews>
    <sheetView workbookViewId="0">
      <selection activeCell="L31" sqref="L31"/>
    </sheetView>
  </sheetViews>
  <sheetFormatPr defaultRowHeight="15" x14ac:dyDescent="0.25"/>
  <cols>
    <col min="1" max="1" width="34.42578125" bestFit="1" customWidth="1"/>
    <col min="2" max="2" width="9.140625" style="2"/>
  </cols>
  <sheetData>
    <row r="1" spans="1:19" x14ac:dyDescent="0.25">
      <c r="A1" s="5" t="s">
        <v>398</v>
      </c>
      <c r="B1" s="5" t="s">
        <v>399</v>
      </c>
    </row>
    <row r="2" spans="1:19" x14ac:dyDescent="0.25">
      <c r="A2" s="3" t="s">
        <v>401</v>
      </c>
      <c r="B2" s="3" t="s">
        <v>315</v>
      </c>
      <c r="C2" s="3"/>
      <c r="D2" s="3"/>
      <c r="E2" s="3"/>
      <c r="S2" s="3" t="s">
        <v>411</v>
      </c>
    </row>
    <row r="3" spans="1:19" x14ac:dyDescent="0.25">
      <c r="A3" s="3" t="s">
        <v>402</v>
      </c>
      <c r="B3" s="3" t="s">
        <v>306</v>
      </c>
      <c r="C3" s="3"/>
      <c r="D3" s="3"/>
      <c r="E3" s="3"/>
      <c r="S3" s="3" t="s">
        <v>412</v>
      </c>
    </row>
    <row r="4" spans="1:19" x14ac:dyDescent="0.25">
      <c r="A4" s="3" t="s">
        <v>403</v>
      </c>
      <c r="B4" s="3" t="s">
        <v>288</v>
      </c>
      <c r="C4" s="3"/>
      <c r="D4" s="3"/>
      <c r="E4" s="3"/>
      <c r="S4" s="3" t="s">
        <v>400</v>
      </c>
    </row>
    <row r="5" spans="1:19" x14ac:dyDescent="0.25">
      <c r="A5" s="3" t="s">
        <v>404</v>
      </c>
      <c r="B5" s="3" t="s">
        <v>309</v>
      </c>
      <c r="C5" s="3"/>
      <c r="D5" s="3"/>
      <c r="E5" s="3"/>
    </row>
    <row r="6" spans="1:19" x14ac:dyDescent="0.25">
      <c r="A6" s="3" t="s">
        <v>405</v>
      </c>
      <c r="B6" s="3" t="s">
        <v>284</v>
      </c>
      <c r="C6" s="3"/>
      <c r="D6" s="3"/>
      <c r="E6" s="3"/>
    </row>
    <row r="7" spans="1:19" x14ac:dyDescent="0.25">
      <c r="A7" s="3" t="s">
        <v>406</v>
      </c>
      <c r="B7" s="3" t="s">
        <v>285</v>
      </c>
      <c r="C7" s="3"/>
      <c r="D7" s="3"/>
      <c r="E7" s="3"/>
    </row>
    <row r="8" spans="1:19" x14ac:dyDescent="0.25">
      <c r="A8" s="3" t="s">
        <v>407</v>
      </c>
      <c r="B8" s="3" t="s">
        <v>308</v>
      </c>
      <c r="C8" s="3"/>
      <c r="D8" s="3"/>
      <c r="E8" s="3"/>
    </row>
    <row r="9" spans="1:19" x14ac:dyDescent="0.25">
      <c r="A9" s="3" t="s">
        <v>408</v>
      </c>
      <c r="B9" s="3" t="s">
        <v>313</v>
      </c>
      <c r="C9" s="3"/>
      <c r="D9" s="3"/>
      <c r="E9" s="3"/>
    </row>
    <row r="10" spans="1:19" x14ac:dyDescent="0.25">
      <c r="A10" s="3" t="s">
        <v>409</v>
      </c>
      <c r="B10" s="3" t="s">
        <v>300</v>
      </c>
      <c r="C10" s="3"/>
      <c r="D10" s="3"/>
      <c r="E10" s="3"/>
    </row>
    <row r="11" spans="1:19" x14ac:dyDescent="0.25">
      <c r="A11" s="3" t="s">
        <v>410</v>
      </c>
      <c r="B11" s="3" t="s">
        <v>318</v>
      </c>
      <c r="C11" s="3"/>
      <c r="D11" s="3"/>
      <c r="E11" s="3"/>
    </row>
    <row r="12" spans="1:19" x14ac:dyDescent="0.25">
      <c r="A12" s="3" t="s">
        <v>413</v>
      </c>
      <c r="B12" s="3" t="s">
        <v>331</v>
      </c>
      <c r="C12" s="3"/>
      <c r="D12" s="3"/>
      <c r="E12" s="3"/>
    </row>
    <row r="13" spans="1:19" x14ac:dyDescent="0.25">
      <c r="A13" s="3" t="s">
        <v>414</v>
      </c>
      <c r="B13" s="3" t="s">
        <v>323</v>
      </c>
      <c r="C13" s="3"/>
      <c r="D13" s="3"/>
      <c r="E13" s="3"/>
    </row>
    <row r="14" spans="1:19" x14ac:dyDescent="0.25">
      <c r="A14" s="3" t="s">
        <v>415</v>
      </c>
      <c r="B14" s="3" t="s">
        <v>293</v>
      </c>
      <c r="C14" s="3"/>
      <c r="D14" s="3"/>
      <c r="E14" s="3"/>
    </row>
    <row r="15" spans="1:19" x14ac:dyDescent="0.25">
      <c r="A15" s="3" t="s">
        <v>416</v>
      </c>
      <c r="B15" s="3" t="s">
        <v>326</v>
      </c>
      <c r="C15" s="3"/>
      <c r="D15" s="3"/>
      <c r="E15" s="3"/>
    </row>
    <row r="16" spans="1:19" x14ac:dyDescent="0.25">
      <c r="A16" s="3" t="s">
        <v>417</v>
      </c>
      <c r="B16" s="3" t="s">
        <v>312</v>
      </c>
      <c r="C16" s="3"/>
      <c r="D16" s="3"/>
      <c r="E16" s="3"/>
    </row>
    <row r="17" spans="1:5" x14ac:dyDescent="0.25">
      <c r="A17" s="3" t="s">
        <v>418</v>
      </c>
      <c r="B17" s="3" t="s">
        <v>317</v>
      </c>
      <c r="C17" s="3"/>
      <c r="D17" s="3"/>
      <c r="E17" s="3"/>
    </row>
    <row r="18" spans="1:5" x14ac:dyDescent="0.25">
      <c r="A18" s="3" t="s">
        <v>419</v>
      </c>
      <c r="B18" s="3" t="s">
        <v>292</v>
      </c>
      <c r="C18" s="3"/>
      <c r="D18" s="3"/>
      <c r="E18" s="3"/>
    </row>
    <row r="19" spans="1:5" x14ac:dyDescent="0.25">
      <c r="A19" s="3" t="s">
        <v>420</v>
      </c>
      <c r="B19" s="3" t="s">
        <v>319</v>
      </c>
      <c r="C19" s="3"/>
      <c r="D19" s="3"/>
      <c r="E19" s="3"/>
    </row>
    <row r="20" spans="1:5" x14ac:dyDescent="0.25">
      <c r="A20" s="3" t="s">
        <v>421</v>
      </c>
      <c r="B20" s="3" t="s">
        <v>321</v>
      </c>
      <c r="C20" s="3"/>
      <c r="D20" s="3"/>
      <c r="E20" s="3"/>
    </row>
    <row r="21" spans="1:5" x14ac:dyDescent="0.25">
      <c r="A21" s="3" t="s">
        <v>422</v>
      </c>
      <c r="B21" s="3" t="s">
        <v>327</v>
      </c>
      <c r="C21" s="3"/>
      <c r="D21" s="3"/>
      <c r="E21" s="3"/>
    </row>
    <row r="22" spans="1:5" x14ac:dyDescent="0.25">
      <c r="A22" s="3" t="s">
        <v>423</v>
      </c>
      <c r="B22" s="3" t="s">
        <v>329</v>
      </c>
      <c r="C22" s="3"/>
      <c r="D22" s="3"/>
      <c r="E22" s="3"/>
    </row>
    <row r="23" spans="1:5" x14ac:dyDescent="0.25">
      <c r="A23" s="3" t="s">
        <v>424</v>
      </c>
      <c r="B23" s="3" t="s">
        <v>330</v>
      </c>
      <c r="C23" s="3"/>
      <c r="D23" s="3"/>
      <c r="E23" s="3"/>
    </row>
    <row r="24" spans="1:5" x14ac:dyDescent="0.25">
      <c r="A24" s="2"/>
    </row>
    <row r="25" spans="1:5" x14ac:dyDescent="0.25">
      <c r="A25" s="2"/>
    </row>
    <row r="26" spans="1:5" x14ac:dyDescent="0.25">
      <c r="A26" s="2"/>
    </row>
    <row r="27" spans="1:5" x14ac:dyDescent="0.25">
      <c r="A27" s="2"/>
    </row>
    <row r="28" spans="1:5" x14ac:dyDescent="0.25">
      <c r="A28" s="2"/>
    </row>
    <row r="29" spans="1:5" x14ac:dyDescent="0.25">
      <c r="A29" s="2"/>
    </row>
    <row r="30" spans="1:5" x14ac:dyDescent="0.25">
      <c r="A30" s="2"/>
    </row>
    <row r="31" spans="1:5" x14ac:dyDescent="0.25">
      <c r="A31" s="2"/>
    </row>
    <row r="32" spans="1:5" x14ac:dyDescent="0.25">
      <c r="A32" s="2"/>
    </row>
    <row r="33" spans="1:5" x14ac:dyDescent="0.25">
      <c r="A33" s="2"/>
    </row>
    <row r="34" spans="1:5" x14ac:dyDescent="0.25">
      <c r="A34" s="2"/>
    </row>
    <row r="35" spans="1:5" x14ac:dyDescent="0.25">
      <c r="A35" s="2"/>
    </row>
    <row r="36" spans="1:5" x14ac:dyDescent="0.25">
      <c r="A36" s="2"/>
    </row>
    <row r="37" spans="1:5" x14ac:dyDescent="0.25">
      <c r="A37" s="2"/>
    </row>
    <row r="38" spans="1:5" x14ac:dyDescent="0.25">
      <c r="A38" s="2"/>
    </row>
    <row r="39" spans="1:5" x14ac:dyDescent="0.25">
      <c r="A39" s="2"/>
    </row>
    <row r="40" spans="1:5" x14ac:dyDescent="0.25">
      <c r="A40" s="2"/>
    </row>
    <row r="41" spans="1:5" x14ac:dyDescent="0.25">
      <c r="A41" s="2"/>
    </row>
    <row r="43" spans="1:5" x14ac:dyDescent="0.25">
      <c r="A43" s="4"/>
      <c r="B43" s="4"/>
    </row>
    <row r="44" spans="1:5" x14ac:dyDescent="0.25">
      <c r="A44" s="4"/>
      <c r="B44" s="4"/>
    </row>
    <row r="45" spans="1:5" x14ac:dyDescent="0.25">
      <c r="A45" s="4"/>
      <c r="B45" s="4"/>
      <c r="E45" s="6"/>
    </row>
    <row r="46" spans="1:5" x14ac:dyDescent="0.25">
      <c r="A46" s="4"/>
      <c r="B46" s="4"/>
    </row>
    <row r="47" spans="1:5" x14ac:dyDescent="0.25">
      <c r="A47" s="4"/>
      <c r="B47" s="4"/>
    </row>
    <row r="48" spans="1:5" x14ac:dyDescent="0.25">
      <c r="A48" s="4"/>
      <c r="B48" s="4"/>
    </row>
    <row r="49" spans="1:6" x14ac:dyDescent="0.25">
      <c r="B49" s="4"/>
    </row>
    <row r="50" spans="1:6" x14ac:dyDescent="0.25">
      <c r="A50" s="4"/>
      <c r="B50" s="4"/>
    </row>
    <row r="51" spans="1:6" x14ac:dyDescent="0.25">
      <c r="A51" s="4"/>
      <c r="B51" s="4"/>
    </row>
    <row r="52" spans="1:6" x14ac:dyDescent="0.25">
      <c r="A52" s="4"/>
      <c r="B52" s="4"/>
      <c r="F52" s="6"/>
    </row>
    <row r="53" spans="1:6" x14ac:dyDescent="0.25">
      <c r="A53" s="4"/>
      <c r="B53" s="4"/>
    </row>
    <row r="54" spans="1:6" x14ac:dyDescent="0.25">
      <c r="A54" s="4"/>
      <c r="B54" s="4"/>
    </row>
    <row r="55" spans="1:6" x14ac:dyDescent="0.25">
      <c r="A55" s="4"/>
      <c r="B55" s="4"/>
    </row>
    <row r="56" spans="1:6" x14ac:dyDescent="0.25">
      <c r="A56" s="4"/>
      <c r="B56" s="4"/>
    </row>
    <row r="57" spans="1:6" x14ac:dyDescent="0.25">
      <c r="A57" s="4"/>
      <c r="B57" s="4"/>
    </row>
  </sheetData>
  <conditionalFormatting sqref="B1:B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interact.pep-1%FDR_smORFs_only</vt:lpstr>
      <vt:lpstr>all_MS-IDed_smORFs_fasta_format</vt:lpstr>
      <vt:lpstr>Signal_P_prediction_summary</vt:lpstr>
      <vt:lpstr>smORFs_quantified_w_DIA-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BA (Chris Barnes)</dc:creator>
  <cp:lastModifiedBy>CPBA (Chris Barnes)</cp:lastModifiedBy>
  <dcterms:created xsi:type="dcterms:W3CDTF">2021-10-02T20:45:50Z</dcterms:created>
  <dcterms:modified xsi:type="dcterms:W3CDTF">2022-02-15T03:57:08Z</dcterms:modified>
</cp:coreProperties>
</file>